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Y:\Share_Hu_Pathak\Burdick\Nuclear speckles project\Figures and manuscript\Nature Communications Proofs\"/>
    </mc:Choice>
  </mc:AlternateContent>
  <xr:revisionPtr revIDLastSave="0" documentId="13_ncr:1_{79364E5C-76C4-4789-B616-1D52249CCF37}" xr6:coauthVersionLast="47" xr6:coauthVersionMax="47" xr10:uidLastSave="{00000000-0000-0000-0000-000000000000}"/>
  <bookViews>
    <workbookView xWindow="5700" yWindow="1710" windowWidth="29000" windowHeight="16830" activeTab="8" xr2:uid="{42636621-349C-4BC7-881E-31E9C761EBEE}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Supplementary Fig. 1" sheetId="7" r:id="rId7"/>
    <sheet name="Supplementary Fig. 2" sheetId="8" r:id="rId8"/>
    <sheet name="Supplementary Fig. 3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4" l="1"/>
  <c r="N5" i="2" l="1"/>
  <c r="N6" i="2"/>
  <c r="N4" i="2"/>
</calcChain>
</file>

<file path=xl/sharedStrings.xml><?xml version="1.0" encoding="utf-8"?>
<sst xmlns="http://schemas.openxmlformats.org/spreadsheetml/2006/main" count="274" uniqueCount="136">
  <si>
    <t>Fig. 1e</t>
  </si>
  <si>
    <t>Fig. 1d</t>
  </si>
  <si>
    <t>Fig. 1f</t>
  </si>
  <si>
    <t>%Total</t>
  </si>
  <si>
    <t>cmHALO+, inside NS</t>
  </si>
  <si>
    <t>cmHALO+, outside NS</t>
  </si>
  <si>
    <t>cmHALO-, inside NS</t>
  </si>
  <si>
    <t>cmHALO-, outside NS</t>
  </si>
  <si>
    <t>Number of viral cores</t>
  </si>
  <si>
    <t>GFP-CA</t>
  </si>
  <si>
    <t>cmHALO</t>
  </si>
  <si>
    <t>Mean</t>
  </si>
  <si>
    <t>SD</t>
  </si>
  <si>
    <t>Loss of cmHALO and GFP-CA inside NS</t>
  </si>
  <si>
    <t>Loss of cmHALO inside NS followed by NS exit and loss of GFP-CA</t>
  </si>
  <si>
    <t>Fig. 2c</t>
  </si>
  <si>
    <t>Fig. 2d</t>
  </si>
  <si>
    <t>Fig. 2e</t>
  </si>
  <si>
    <t>Fig. 2i</t>
  </si>
  <si>
    <t>Fig. 2j</t>
  </si>
  <si>
    <t>Fig. 2k</t>
  </si>
  <si>
    <t>Control</t>
  </si>
  <si>
    <t>PF74</t>
  </si>
  <si>
    <t>LEN</t>
  </si>
  <si>
    <t>Number of viral cores that lost cmHALO inside NS</t>
  </si>
  <si>
    <t>%Viral cores that lost cmHALO inside NS</t>
  </si>
  <si>
    <t>Total number of viral cores that lost cmHALO</t>
  </si>
  <si>
    <t>%Viral cores that lost GFP-CA inside NS</t>
  </si>
  <si>
    <t>Number of viral cores that lost GFP-CA inside NS</t>
  </si>
  <si>
    <t>Number of GFP-CA puncta that exited NS</t>
  </si>
  <si>
    <t>%GFP-CA puncta that exited NS</t>
  </si>
  <si>
    <t>Time of cmHALO loss after drug addition (min)</t>
  </si>
  <si>
    <t>Time of NS exit after drug addition (min)</t>
  </si>
  <si>
    <t>Time of cmHALO loss relative to NS exit (min)</t>
  </si>
  <si>
    <t>(only analyzed viral cores that lost cmHALO)</t>
  </si>
  <si>
    <t>Fig. 3c</t>
  </si>
  <si>
    <t>SNAP-CSPF6+, inside NS</t>
  </si>
  <si>
    <t>SNAP-CSPF6+, outside NS</t>
  </si>
  <si>
    <t>SNAP-CSPF6-, inside NS</t>
  </si>
  <si>
    <t>SNAP-CSPF6-, outside NS</t>
  </si>
  <si>
    <t>Fig. 3f</t>
  </si>
  <si>
    <t>Time relative to PF74 or DMSO addition (min)</t>
  </si>
  <si>
    <t>Fig. 3g</t>
  </si>
  <si>
    <t>Time relative to LEN or DMSO addition (min)</t>
  </si>
  <si>
    <t>Fig. 3h</t>
  </si>
  <si>
    <t>Time relative to NS exit (min)</t>
  </si>
  <si>
    <t>DMSO</t>
  </si>
  <si>
    <t>SNAP-CPSF6 intensity (%first frame)</t>
  </si>
  <si>
    <t>Fig. 3i</t>
  </si>
  <si>
    <t>Fig. 4c</t>
  </si>
  <si>
    <t>Number of IN-sfGFP puncta that exited NS</t>
  </si>
  <si>
    <t>Number of IN-sfGFP puncta that exited NS after uncoating</t>
  </si>
  <si>
    <t>Number of viral cores that did not lose HALO-CA (i.e. did not uncoat)</t>
  </si>
  <si>
    <t>%IN-sfGFP puncta that exited NS</t>
  </si>
  <si>
    <t>Number of dual-labeled viral cores that lost HALO-CA (i.e. uncoated)</t>
  </si>
  <si>
    <t>Fig. 4e</t>
  </si>
  <si>
    <t>Number of dual-labeled viral cores that were analyzed</t>
  </si>
  <si>
    <t>Treatment</t>
  </si>
  <si>
    <t>Fig. 4h</t>
  </si>
  <si>
    <t>Fig. 5b</t>
  </si>
  <si>
    <t>Fig. 5h</t>
  </si>
  <si>
    <t>Fig. 5i</t>
  </si>
  <si>
    <t>Fig. 5j</t>
  </si>
  <si>
    <t>%Cells with HIV-3.9kb transcription site</t>
  </si>
  <si>
    <t>%Proviruses that colocalize with NS</t>
  </si>
  <si>
    <t>WT</t>
  </si>
  <si>
    <t>N74D</t>
  </si>
  <si>
    <t>HIV-3.9kb</t>
  </si>
  <si>
    <t>10 uM PF74 at 10hpi</t>
  </si>
  <si>
    <t>100 nM LEN at 10hpi</t>
  </si>
  <si>
    <t>Fig. 6b</t>
  </si>
  <si>
    <t>Fig. 6c</t>
  </si>
  <si>
    <t>Fig. 6d</t>
  </si>
  <si>
    <t>Fig. 6e</t>
  </si>
  <si>
    <t>%Total integrations in RefSeq genes</t>
  </si>
  <si>
    <t>Average gene density (Genes/Mb)</t>
  </si>
  <si>
    <t>%Total integrations in SPADs</t>
  </si>
  <si>
    <t>%Total integrations in LADs</t>
  </si>
  <si>
    <t>RIC</t>
  </si>
  <si>
    <t>PF74 at 8 hpi</t>
  </si>
  <si>
    <t>HIV-8.4kb</t>
  </si>
  <si>
    <t>HIV-3.1kb</t>
  </si>
  <si>
    <t>DMSO at 10 hpi</t>
  </si>
  <si>
    <t>LEN at 10 hpi</t>
  </si>
  <si>
    <t>PF74 at 10 hpi</t>
  </si>
  <si>
    <t>Total integration events</t>
  </si>
  <si>
    <t>Integration in RefSeq genes</t>
  </si>
  <si>
    <t>Integration in SPADs</t>
  </si>
  <si>
    <t>Integration in LADs</t>
  </si>
  <si>
    <t>Western blot probed with anti-GFP antibody</t>
  </si>
  <si>
    <t>Western blot probed with anti-HALO antibody</t>
  </si>
  <si>
    <t>Western blot probed with anti-p24 antibody</t>
  </si>
  <si>
    <t>GFP-CA+cmHALO</t>
  </si>
  <si>
    <t>Relative infectivity (% WT)</t>
  </si>
  <si>
    <t>%GFP-CA particles that are cmHALO+</t>
  </si>
  <si>
    <t>cmHALO only</t>
  </si>
  <si>
    <t>GFP-CA only</t>
  </si>
  <si>
    <t>Virus preparation #1</t>
  </si>
  <si>
    <t>Virus preparation #2</t>
  </si>
  <si>
    <t>Virus preparation #3</t>
  </si>
  <si>
    <t>Virus preparation #4</t>
  </si>
  <si>
    <t>Total GFP-CA particles</t>
  </si>
  <si>
    <t>Average:</t>
  </si>
  <si>
    <t>STD:</t>
  </si>
  <si>
    <t>Time (min)</t>
  </si>
  <si>
    <t>Lost cmHALO and GFP-CA</t>
  </si>
  <si>
    <t>Lost cmHALO but not GFP-CA</t>
  </si>
  <si>
    <t>Retained cmHALO and GFP-CA</t>
  </si>
  <si>
    <t>Time relative to frame before cmHALO loss (min)</t>
  </si>
  <si>
    <t>GFP-CA intensity (%first frame)</t>
  </si>
  <si>
    <t>cmHALO intensity (%first frame)</t>
  </si>
  <si>
    <t>Phenotype</t>
  </si>
  <si>
    <t>Western blot probed with anti-CPSF6 antibody</t>
  </si>
  <si>
    <t>Western blot probed with anti-Tubulin antibody</t>
  </si>
  <si>
    <t>HeLa</t>
  </si>
  <si>
    <t>HeLa:CKO</t>
  </si>
  <si>
    <t>HeLa:CKO+SNAP-CPSF6</t>
  </si>
  <si>
    <t>%GFP-CA viral cores inside nucleus (%HeLa)</t>
  </si>
  <si>
    <t>Relative infectivity (%HeLa)</t>
  </si>
  <si>
    <t>-</t>
  </si>
  <si>
    <t>HALO-CA intensity associated with IN-sfGFP immediately after NS exit (% first frame)</t>
  </si>
  <si>
    <t>Supplementary Fig. 1b</t>
  </si>
  <si>
    <t>Supplementary Fig. 1c</t>
  </si>
  <si>
    <t>Supplementary Fig. 1d</t>
  </si>
  <si>
    <t>Supplementary Fig. 1e</t>
  </si>
  <si>
    <t>Supplementary Fig. 2a</t>
  </si>
  <si>
    <t>Supplementary Fig. 2b</t>
  </si>
  <si>
    <t>Supplementary Fig. 2c</t>
  </si>
  <si>
    <t>Supplementary Fig. 2d</t>
  </si>
  <si>
    <t>Same as Fig. 1e and Supplementary Fig. 2c</t>
  </si>
  <si>
    <t>Supplementary Fig. 3a</t>
  </si>
  <si>
    <t>Supplementary Fig. 3b</t>
  </si>
  <si>
    <t>Supplementary Fig. 3c</t>
  </si>
  <si>
    <t>Distance between provirus and nearest NS (µm)</t>
  </si>
  <si>
    <t>Distance between provirus and edge of nucleus (µm)</t>
  </si>
  <si>
    <t>10 µM at 10 h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"/>
  </numFmts>
  <fonts count="7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2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5" fillId="0" borderId="0" xfId="0" applyFont="1"/>
    <xf numFmtId="164" fontId="4" fillId="0" borderId="0" xfId="0" applyNumberFormat="1" applyFont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right"/>
    </xf>
    <xf numFmtId="1" fontId="4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1" fontId="4" fillId="0" borderId="0" xfId="1" applyNumberFormat="1" applyFont="1" applyAlignment="1">
      <alignment horizontal="center"/>
    </xf>
    <xf numFmtId="1" fontId="4" fillId="0" borderId="0" xfId="2" applyNumberFormat="1" applyFont="1" applyFill="1" applyAlignment="1">
      <alignment horizontal="center" vertical="center"/>
    </xf>
    <xf numFmtId="1" fontId="4" fillId="0" borderId="0" xfId="1" applyNumberFormat="1" applyFont="1" applyAlignment="1">
      <alignment horizontal="left"/>
    </xf>
    <xf numFmtId="0" fontId="6" fillId="0" borderId="1" xfId="0" applyFont="1" applyBorder="1" applyAlignment="1">
      <alignment horizontal="center"/>
    </xf>
    <xf numFmtId="0" fontId="6" fillId="0" borderId="0" xfId="0" applyFont="1"/>
    <xf numFmtId="164" fontId="6" fillId="0" borderId="0" xfId="0" applyNumberFormat="1" applyFont="1"/>
    <xf numFmtId="1" fontId="6" fillId="0" borderId="0" xfId="0" applyNumberFormat="1" applyFont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wrapText="1"/>
    </xf>
    <xf numFmtId="0" fontId="4" fillId="0" borderId="1" xfId="0" applyFont="1" applyBorder="1" applyAlignment="1">
      <alignment horizontal="center" wrapText="1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5.png"/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88900</xdr:colOff>
      <xdr:row>3</xdr:row>
      <xdr:rowOff>31750</xdr:rowOff>
    </xdr:from>
    <xdr:to>
      <xdr:col>4</xdr:col>
      <xdr:colOff>530966</xdr:colOff>
      <xdr:row>14</xdr:row>
      <xdr:rowOff>149489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9FEA790C-18C3-CF51-B09D-F7B8658FD3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900" y="567531"/>
          <a:ext cx="3550920" cy="2095500"/>
        </a:xfrm>
        <a:prstGeom prst="rect">
          <a:avLst/>
        </a:prstGeom>
      </xdr:spPr>
    </xdr:pic>
    <xdr:clientData/>
  </xdr:twoCellAnchor>
  <xdr:twoCellAnchor editAs="oneCell">
    <xdr:from>
      <xdr:col>0</xdr:col>
      <xdr:colOff>69586</xdr:colOff>
      <xdr:row>17</xdr:row>
      <xdr:rowOff>78051</xdr:rowOff>
    </xdr:from>
    <xdr:to>
      <xdr:col>5</xdr:col>
      <xdr:colOff>185050</xdr:colOff>
      <xdr:row>29</xdr:row>
      <xdr:rowOff>91386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8659A643-6D50-5C5E-1FEC-9E7F9B9B6C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9586" y="3114145"/>
          <a:ext cx="3832860" cy="2156460"/>
        </a:xfrm>
        <a:prstGeom prst="rect">
          <a:avLst/>
        </a:prstGeom>
      </xdr:spPr>
    </xdr:pic>
    <xdr:clientData/>
  </xdr:twoCellAnchor>
  <xdr:twoCellAnchor editAs="oneCell">
    <xdr:from>
      <xdr:col>0</xdr:col>
      <xdr:colOff>76200</xdr:colOff>
      <xdr:row>32</xdr:row>
      <xdr:rowOff>84931</xdr:rowOff>
    </xdr:from>
    <xdr:to>
      <xdr:col>5</xdr:col>
      <xdr:colOff>39264</xdr:colOff>
      <xdr:row>43</xdr:row>
      <xdr:rowOff>86360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013E4053-D8AC-EC8E-AD3C-1CB3FAF4F8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6200" y="5799931"/>
          <a:ext cx="3680460" cy="196596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82550</xdr:colOff>
      <xdr:row>3</xdr:row>
      <xdr:rowOff>25400</xdr:rowOff>
    </xdr:from>
    <xdr:to>
      <xdr:col>13</xdr:col>
      <xdr:colOff>130175</xdr:colOff>
      <xdr:row>31</xdr:row>
      <xdr:rowOff>285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64FFB30-E960-293F-503F-4FBFB5D570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550" y="558800"/>
          <a:ext cx="7972425" cy="4981575"/>
        </a:xfrm>
        <a:prstGeom prst="rect">
          <a:avLst/>
        </a:prstGeom>
      </xdr:spPr>
    </xdr:pic>
    <xdr:clientData/>
  </xdr:twoCellAnchor>
  <xdr:twoCellAnchor editAs="oneCell">
    <xdr:from>
      <xdr:col>0</xdr:col>
      <xdr:colOff>63500</xdr:colOff>
      <xdr:row>33</xdr:row>
      <xdr:rowOff>57150</xdr:rowOff>
    </xdr:from>
    <xdr:to>
      <xdr:col>15</xdr:col>
      <xdr:colOff>434975</xdr:colOff>
      <xdr:row>72</xdr:row>
      <xdr:rowOff>190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B15E0CE-EEA4-0DD9-77F1-1593EB3BDD5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3500" y="5924550"/>
          <a:ext cx="9515475" cy="6896100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12</xdr:row>
      <xdr:rowOff>165100</xdr:rowOff>
    </xdr:from>
    <xdr:to>
      <xdr:col>5</xdr:col>
      <xdr:colOff>76200</xdr:colOff>
      <xdr:row>17</xdr:row>
      <xdr:rowOff>57150</xdr:rowOff>
    </xdr:to>
    <xdr:sp macro="" textlink="">
      <xdr:nvSpPr>
        <xdr:cNvPr id="4" name="Rectangle 3">
          <a:extLst>
            <a:ext uri="{FF2B5EF4-FFF2-40B4-BE49-F238E27FC236}">
              <a16:creationId xmlns:a16="http://schemas.microsoft.com/office/drawing/2014/main" id="{B5D94888-CCF5-3B9F-5C81-7B3E9502EED9}"/>
            </a:ext>
          </a:extLst>
        </xdr:cNvPr>
        <xdr:cNvSpPr/>
      </xdr:nvSpPr>
      <xdr:spPr>
        <a:xfrm>
          <a:off x="1219200" y="2298700"/>
          <a:ext cx="1905000" cy="781050"/>
        </a:xfrm>
        <a:prstGeom prst="rect">
          <a:avLst/>
        </a:prstGeom>
        <a:noFill/>
        <a:ln>
          <a:solidFill>
            <a:sysClr val="windowText" lastClr="00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</xdr:col>
      <xdr:colOff>228600</xdr:colOff>
      <xdr:row>49</xdr:row>
      <xdr:rowOff>101600</xdr:rowOff>
    </xdr:from>
    <xdr:to>
      <xdr:col>6</xdr:col>
      <xdr:colOff>254000</xdr:colOff>
      <xdr:row>52</xdr:row>
      <xdr:rowOff>95250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18BAF721-BCC0-471D-B743-D0C7C983BF26}"/>
            </a:ext>
          </a:extLst>
        </xdr:cNvPr>
        <xdr:cNvSpPr/>
      </xdr:nvSpPr>
      <xdr:spPr>
        <a:xfrm>
          <a:off x="2057400" y="8813800"/>
          <a:ext cx="1854200" cy="527050"/>
        </a:xfrm>
        <a:prstGeom prst="rect">
          <a:avLst/>
        </a:prstGeom>
        <a:noFill/>
        <a:ln>
          <a:solidFill>
            <a:sysClr val="windowText" lastClr="00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D0EE7-769C-4E4C-A3B5-EEFB77B6F055}">
  <dimension ref="A1:N12"/>
  <sheetViews>
    <sheetView workbookViewId="0">
      <selection activeCell="I20" sqref="I20"/>
    </sheetView>
  </sheetViews>
  <sheetFormatPr defaultRowHeight="14" x14ac:dyDescent="0.3"/>
  <cols>
    <col min="1" max="1" width="19.7265625" style="2" bestFit="1" customWidth="1"/>
    <col min="2" max="2" width="18.6328125" style="3" bestFit="1" customWidth="1"/>
    <col min="3" max="3" width="8.7265625" style="3"/>
    <col min="4" max="4" width="8.7265625" style="2"/>
    <col min="5" max="5" width="41.81640625" style="2" bestFit="1" customWidth="1"/>
    <col min="6" max="6" width="18" style="2" bestFit="1" customWidth="1"/>
    <col min="7" max="10" width="14.6328125" style="2" customWidth="1"/>
    <col min="11" max="11" width="8.7265625" style="2"/>
    <col min="12" max="12" width="58" style="2" bestFit="1" customWidth="1"/>
    <col min="13" max="13" width="18.6328125" style="3" bestFit="1" customWidth="1"/>
    <col min="14" max="14" width="8.7265625" style="3"/>
    <col min="15" max="16384" width="8.7265625" style="2"/>
  </cols>
  <sheetData>
    <row r="1" spans="1:14" x14ac:dyDescent="0.3">
      <c r="A1" s="1" t="s">
        <v>1</v>
      </c>
      <c r="E1" s="1" t="s">
        <v>0</v>
      </c>
      <c r="F1" s="1"/>
      <c r="L1" s="1" t="s">
        <v>2</v>
      </c>
    </row>
    <row r="3" spans="1:14" x14ac:dyDescent="0.3">
      <c r="A3" s="4" t="s">
        <v>111</v>
      </c>
      <c r="B3" s="4" t="s">
        <v>8</v>
      </c>
      <c r="C3" s="4" t="s">
        <v>3</v>
      </c>
      <c r="G3" s="25" t="s">
        <v>109</v>
      </c>
      <c r="H3" s="25"/>
      <c r="I3" s="25" t="s">
        <v>110</v>
      </c>
      <c r="J3" s="25"/>
      <c r="L3" s="4" t="s">
        <v>111</v>
      </c>
      <c r="M3" s="4" t="s">
        <v>8</v>
      </c>
      <c r="N3" s="4" t="s">
        <v>3</v>
      </c>
    </row>
    <row r="4" spans="1:14" x14ac:dyDescent="0.3">
      <c r="A4" s="12" t="s">
        <v>4</v>
      </c>
      <c r="B4" s="12">
        <v>132</v>
      </c>
      <c r="C4" s="10">
        <v>85.161290322580641</v>
      </c>
      <c r="E4" s="5" t="s">
        <v>108</v>
      </c>
      <c r="F4" s="4" t="s">
        <v>8</v>
      </c>
      <c r="G4" s="4" t="s">
        <v>11</v>
      </c>
      <c r="H4" s="4" t="s">
        <v>12</v>
      </c>
      <c r="I4" s="4" t="s">
        <v>11</v>
      </c>
      <c r="J4" s="4" t="s">
        <v>12</v>
      </c>
      <c r="L4" s="14" t="s">
        <v>13</v>
      </c>
      <c r="M4" s="12">
        <v>26</v>
      </c>
      <c r="N4" s="10">
        <v>83.870967741935488</v>
      </c>
    </row>
    <row r="5" spans="1:14" x14ac:dyDescent="0.3">
      <c r="A5" s="12" t="s">
        <v>5</v>
      </c>
      <c r="B5" s="12">
        <v>9</v>
      </c>
      <c r="C5" s="10">
        <v>5.806451612903226</v>
      </c>
      <c r="E5" s="12">
        <v>0</v>
      </c>
      <c r="F5" s="12">
        <v>31</v>
      </c>
      <c r="G5" s="23">
        <v>97</v>
      </c>
      <c r="H5" s="12">
        <v>16</v>
      </c>
      <c r="I5" s="23">
        <v>91</v>
      </c>
      <c r="J5" s="12">
        <v>22</v>
      </c>
      <c r="L5" s="14" t="s">
        <v>14</v>
      </c>
      <c r="M5" s="12">
        <v>5</v>
      </c>
      <c r="N5" s="10">
        <v>16.129032258064516</v>
      </c>
    </row>
    <row r="6" spans="1:14" x14ac:dyDescent="0.3">
      <c r="A6" s="12" t="s">
        <v>6</v>
      </c>
      <c r="B6" s="12">
        <v>12</v>
      </c>
      <c r="C6" s="10">
        <v>7.741935483870968</v>
      </c>
      <c r="E6" s="12">
        <v>10</v>
      </c>
      <c r="F6" s="12">
        <v>31</v>
      </c>
      <c r="G6" s="23">
        <v>59</v>
      </c>
      <c r="H6" s="12">
        <v>33</v>
      </c>
      <c r="I6" s="23">
        <v>11</v>
      </c>
      <c r="J6" s="12">
        <v>12</v>
      </c>
    </row>
    <row r="7" spans="1:14" x14ac:dyDescent="0.3">
      <c r="A7" s="12" t="s">
        <v>7</v>
      </c>
      <c r="B7" s="12">
        <v>2</v>
      </c>
      <c r="C7" s="10">
        <v>1.2903225806451613</v>
      </c>
      <c r="E7" s="12">
        <v>20</v>
      </c>
      <c r="F7" s="12">
        <v>28</v>
      </c>
      <c r="G7" s="23">
        <v>21</v>
      </c>
      <c r="H7" s="12">
        <v>29</v>
      </c>
      <c r="I7" s="23">
        <v>4</v>
      </c>
      <c r="J7" s="12">
        <v>7</v>
      </c>
    </row>
    <row r="8" spans="1:14" x14ac:dyDescent="0.3">
      <c r="E8" s="12">
        <v>30</v>
      </c>
      <c r="F8" s="12">
        <v>21</v>
      </c>
      <c r="G8" s="23">
        <v>5</v>
      </c>
      <c r="H8" s="12">
        <v>14</v>
      </c>
      <c r="I8" s="23">
        <v>-1</v>
      </c>
      <c r="J8" s="12">
        <v>6</v>
      </c>
    </row>
    <row r="9" spans="1:14" x14ac:dyDescent="0.3">
      <c r="E9" s="12">
        <v>40</v>
      </c>
      <c r="F9" s="12">
        <v>17</v>
      </c>
      <c r="G9" s="23">
        <v>0</v>
      </c>
      <c r="H9" s="12">
        <v>0</v>
      </c>
      <c r="I9" s="23">
        <v>0</v>
      </c>
      <c r="J9" s="12">
        <v>0</v>
      </c>
    </row>
    <row r="10" spans="1:14" x14ac:dyDescent="0.3">
      <c r="E10" s="12">
        <v>50</v>
      </c>
      <c r="F10" s="12">
        <v>13</v>
      </c>
      <c r="G10" s="23">
        <v>1.0000000000000001E-5</v>
      </c>
      <c r="H10" s="12">
        <v>0</v>
      </c>
      <c r="I10" s="23">
        <v>0</v>
      </c>
      <c r="J10" s="12">
        <v>0</v>
      </c>
    </row>
    <row r="11" spans="1:14" x14ac:dyDescent="0.3">
      <c r="E11" s="12">
        <v>60</v>
      </c>
      <c r="F11" s="12">
        <v>8</v>
      </c>
      <c r="G11" s="23">
        <v>0</v>
      </c>
      <c r="H11" s="12">
        <v>0</v>
      </c>
      <c r="I11" s="23">
        <v>0</v>
      </c>
      <c r="J11" s="12">
        <v>0</v>
      </c>
    </row>
    <row r="12" spans="1:14" x14ac:dyDescent="0.3">
      <c r="E12" s="12">
        <v>70</v>
      </c>
      <c r="F12" s="12">
        <v>4</v>
      </c>
      <c r="G12" s="23">
        <v>0</v>
      </c>
      <c r="H12" s="12">
        <v>0</v>
      </c>
      <c r="I12" s="23">
        <v>0</v>
      </c>
      <c r="J12" s="12">
        <v>0</v>
      </c>
    </row>
  </sheetData>
  <mergeCells count="2">
    <mergeCell ref="G3:H3"/>
    <mergeCell ref="I3:J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E034A-0099-436B-97DD-7F3C54E22E1A}">
  <dimension ref="A1:W65"/>
  <sheetViews>
    <sheetView topLeftCell="M1" workbookViewId="0">
      <selection activeCell="U8" sqref="U8"/>
    </sheetView>
  </sheetViews>
  <sheetFormatPr defaultRowHeight="14" x14ac:dyDescent="0.3"/>
  <cols>
    <col min="1" max="1" width="8.7265625" style="2"/>
    <col min="2" max="2" width="38.54296875" style="2" bestFit="1" customWidth="1"/>
    <col min="3" max="3" width="42.7265625" style="2" bestFit="1" customWidth="1"/>
    <col min="4" max="4" width="35.36328125" style="2" bestFit="1" customWidth="1"/>
    <col min="5" max="6" width="8.7265625" style="2"/>
    <col min="7" max="7" width="38.54296875" style="2" bestFit="1" customWidth="1"/>
    <col min="8" max="8" width="42.08984375" style="3" bestFit="1" customWidth="1"/>
    <col min="9" max="9" width="34.7265625" style="3" bestFit="1" customWidth="1"/>
    <col min="10" max="11" width="8.7265625" style="2"/>
    <col min="12" max="12" width="38.54296875" style="2" bestFit="1" customWidth="1"/>
    <col min="13" max="13" width="35.36328125" style="2" bestFit="1" customWidth="1"/>
    <col min="14" max="14" width="27.6328125" style="2" bestFit="1" customWidth="1"/>
    <col min="15" max="15" width="8.7265625" style="2"/>
    <col min="16" max="17" width="20.6328125" style="2" customWidth="1"/>
    <col min="18" max="18" width="8.7265625" style="2"/>
    <col min="19" max="20" width="20.6328125" style="2" customWidth="1"/>
    <col min="21" max="21" width="8.7265625" style="2"/>
    <col min="22" max="23" width="20.6328125" style="2" customWidth="1"/>
    <col min="24" max="16384" width="8.7265625" style="2"/>
  </cols>
  <sheetData>
    <row r="1" spans="1:23" x14ac:dyDescent="0.3">
      <c r="A1" s="1" t="s">
        <v>15</v>
      </c>
      <c r="F1" s="1" t="s">
        <v>16</v>
      </c>
      <c r="G1" s="1"/>
      <c r="H1" s="16"/>
      <c r="K1" s="1" t="s">
        <v>17</v>
      </c>
      <c r="L1" s="1"/>
      <c r="M1" s="1"/>
      <c r="N1" s="1"/>
      <c r="O1" s="1"/>
      <c r="P1" s="1" t="s">
        <v>18</v>
      </c>
      <c r="S1" s="1" t="s">
        <v>19</v>
      </c>
      <c r="V1" s="1" t="s">
        <v>20</v>
      </c>
    </row>
    <row r="2" spans="1:23" x14ac:dyDescent="0.3">
      <c r="P2" s="26" t="s">
        <v>31</v>
      </c>
      <c r="Q2" s="26"/>
      <c r="S2" s="26" t="s">
        <v>32</v>
      </c>
      <c r="T2" s="26"/>
      <c r="V2" s="26" t="s">
        <v>33</v>
      </c>
      <c r="W2" s="26"/>
    </row>
    <row r="3" spans="1:23" x14ac:dyDescent="0.3">
      <c r="B3" s="4" t="s">
        <v>26</v>
      </c>
      <c r="C3" s="4" t="s">
        <v>24</v>
      </c>
      <c r="D3" s="4" t="s">
        <v>25</v>
      </c>
      <c r="G3" s="4" t="s">
        <v>26</v>
      </c>
      <c r="H3" s="4" t="s">
        <v>28</v>
      </c>
      <c r="I3" s="4" t="s">
        <v>27</v>
      </c>
      <c r="L3" s="4" t="s">
        <v>26</v>
      </c>
      <c r="M3" s="4" t="s">
        <v>29</v>
      </c>
      <c r="N3" s="4" t="s">
        <v>30</v>
      </c>
      <c r="P3" s="20" t="s">
        <v>22</v>
      </c>
      <c r="Q3" s="20" t="s">
        <v>23</v>
      </c>
      <c r="R3" s="12"/>
      <c r="S3" s="26" t="s">
        <v>34</v>
      </c>
      <c r="T3" s="26"/>
      <c r="V3" s="20" t="s">
        <v>22</v>
      </c>
      <c r="W3" s="20" t="s">
        <v>23</v>
      </c>
    </row>
    <row r="4" spans="1:23" x14ac:dyDescent="0.3">
      <c r="A4" s="2" t="s">
        <v>21</v>
      </c>
      <c r="B4" s="3">
        <v>31</v>
      </c>
      <c r="C4" s="3">
        <v>31</v>
      </c>
      <c r="D4" s="7">
        <v>100</v>
      </c>
      <c r="F4" s="2" t="s">
        <v>21</v>
      </c>
      <c r="G4" s="3">
        <v>31</v>
      </c>
      <c r="H4" s="3">
        <v>26</v>
      </c>
      <c r="I4" s="7">
        <v>83.870967741935488</v>
      </c>
      <c r="K4" s="2" t="s">
        <v>21</v>
      </c>
      <c r="L4" s="3">
        <v>31</v>
      </c>
      <c r="M4" s="3">
        <v>5</v>
      </c>
      <c r="N4" s="7">
        <f>M4/L4*100</f>
        <v>16.129032258064516</v>
      </c>
      <c r="P4" s="13">
        <v>5.18</v>
      </c>
      <c r="Q4" s="13">
        <v>9.98</v>
      </c>
      <c r="R4" s="22"/>
      <c r="S4" s="24" t="s">
        <v>22</v>
      </c>
      <c r="T4" s="24" t="s">
        <v>23</v>
      </c>
      <c r="V4" s="13">
        <v>-1.52</v>
      </c>
      <c r="W4" s="13">
        <v>-15</v>
      </c>
    </row>
    <row r="5" spans="1:23" x14ac:dyDescent="0.3">
      <c r="A5" s="2" t="s">
        <v>22</v>
      </c>
      <c r="B5" s="3">
        <v>39</v>
      </c>
      <c r="C5" s="3">
        <v>18</v>
      </c>
      <c r="D5" s="7">
        <v>46.153846153846153</v>
      </c>
      <c r="F5" s="2" t="s">
        <v>22</v>
      </c>
      <c r="G5" s="3">
        <v>39</v>
      </c>
      <c r="H5" s="3">
        <v>0</v>
      </c>
      <c r="I5" s="7">
        <v>0</v>
      </c>
      <c r="K5" s="2" t="s">
        <v>22</v>
      </c>
      <c r="L5" s="3">
        <v>39</v>
      </c>
      <c r="M5" s="3">
        <v>39</v>
      </c>
      <c r="N5" s="7">
        <f t="shared" ref="N5:N6" si="0">M5/L5*100</f>
        <v>100</v>
      </c>
      <c r="P5" s="13">
        <v>9.3800000000000008</v>
      </c>
      <c r="Q5" s="13">
        <v>4.9800000000000004</v>
      </c>
      <c r="R5" s="22"/>
      <c r="S5" s="13">
        <v>6.7</v>
      </c>
      <c r="T5" s="13">
        <v>24.98</v>
      </c>
      <c r="V5" s="13">
        <v>2</v>
      </c>
      <c r="W5" s="13">
        <v>-10</v>
      </c>
    </row>
    <row r="6" spans="1:23" x14ac:dyDescent="0.3">
      <c r="A6" s="2" t="s">
        <v>23</v>
      </c>
      <c r="B6" s="3">
        <v>62</v>
      </c>
      <c r="C6" s="3">
        <v>62</v>
      </c>
      <c r="D6" s="7">
        <v>100</v>
      </c>
      <c r="F6" s="2" t="s">
        <v>23</v>
      </c>
      <c r="G6" s="3">
        <v>62</v>
      </c>
      <c r="H6" s="3">
        <v>0</v>
      </c>
      <c r="I6" s="7">
        <v>0</v>
      </c>
      <c r="K6" s="2" t="s">
        <v>23</v>
      </c>
      <c r="L6" s="3">
        <v>62</v>
      </c>
      <c r="M6" s="3">
        <v>58</v>
      </c>
      <c r="N6" s="7">
        <f t="shared" si="0"/>
        <v>93.548387096774192</v>
      </c>
      <c r="P6" s="13">
        <v>6.72</v>
      </c>
      <c r="Q6" s="13">
        <v>9.9700000000000006</v>
      </c>
      <c r="R6" s="22"/>
      <c r="S6" s="13">
        <v>7.38</v>
      </c>
      <c r="T6" s="13">
        <v>15</v>
      </c>
      <c r="V6" s="13">
        <v>2</v>
      </c>
      <c r="W6" s="13">
        <v>-15</v>
      </c>
    </row>
    <row r="7" spans="1:23" x14ac:dyDescent="0.3">
      <c r="P7" s="13">
        <v>0.85</v>
      </c>
      <c r="Q7" s="13">
        <v>4.97</v>
      </c>
      <c r="R7" s="22"/>
      <c r="S7" s="13">
        <v>4.72</v>
      </c>
      <c r="T7" s="13">
        <v>24.98</v>
      </c>
      <c r="V7" s="13">
        <v>-4.67</v>
      </c>
      <c r="W7" s="13">
        <v>-15</v>
      </c>
    </row>
    <row r="8" spans="1:23" x14ac:dyDescent="0.3">
      <c r="P8" s="13">
        <v>2.2200000000000002</v>
      </c>
      <c r="Q8" s="13">
        <v>5.0199999999999996</v>
      </c>
      <c r="R8" s="22"/>
      <c r="S8" s="13">
        <v>5.52</v>
      </c>
      <c r="T8" s="13">
        <v>19.98</v>
      </c>
      <c r="V8" s="13">
        <v>0.67</v>
      </c>
      <c r="W8" s="13">
        <v>-15</v>
      </c>
    </row>
    <row r="9" spans="1:23" x14ac:dyDescent="0.3">
      <c r="D9" s="12"/>
      <c r="P9" s="13">
        <v>5.07</v>
      </c>
      <c r="Q9" s="13">
        <v>5.0199999999999996</v>
      </c>
      <c r="R9" s="22"/>
      <c r="S9" s="13">
        <v>1.55</v>
      </c>
      <c r="T9" s="13">
        <v>19.97</v>
      </c>
      <c r="V9" s="13">
        <v>4.03</v>
      </c>
      <c r="W9" s="13">
        <v>-20</v>
      </c>
    </row>
    <row r="10" spans="1:23" x14ac:dyDescent="0.3">
      <c r="D10" s="12"/>
      <c r="P10" s="13">
        <v>9.6999999999999993</v>
      </c>
      <c r="Q10" s="13">
        <v>10.78</v>
      </c>
      <c r="R10" s="22"/>
      <c r="S10" s="13">
        <v>1.03</v>
      </c>
      <c r="T10" s="13">
        <v>24.97</v>
      </c>
      <c r="V10" s="13">
        <v>7.32</v>
      </c>
      <c r="W10" s="13">
        <v>-10</v>
      </c>
    </row>
    <row r="11" spans="1:23" x14ac:dyDescent="0.3">
      <c r="D11" s="12"/>
      <c r="M11" s="12"/>
      <c r="N11" s="12"/>
      <c r="O11" s="12"/>
      <c r="P11" s="13">
        <v>4.88</v>
      </c>
      <c r="Q11" s="13">
        <v>11.05</v>
      </c>
      <c r="R11" s="22"/>
      <c r="S11" s="13">
        <v>2.38</v>
      </c>
      <c r="T11" s="13">
        <v>20.8</v>
      </c>
      <c r="V11" s="13">
        <v>-0.67</v>
      </c>
      <c r="W11" s="13">
        <v>-5</v>
      </c>
    </row>
    <row r="12" spans="1:23" x14ac:dyDescent="0.3">
      <c r="E12" s="21"/>
      <c r="F12" s="21"/>
      <c r="G12" s="21"/>
      <c r="H12" s="12"/>
      <c r="I12" s="12"/>
      <c r="M12" s="12"/>
      <c r="N12" s="12"/>
      <c r="O12" s="12"/>
      <c r="P12" s="13">
        <v>9.5500000000000007</v>
      </c>
      <c r="Q12" s="13">
        <v>6.33</v>
      </c>
      <c r="R12" s="22"/>
      <c r="S12" s="13">
        <v>5.55</v>
      </c>
      <c r="T12" s="13">
        <v>16.05</v>
      </c>
      <c r="V12" s="13">
        <v>0</v>
      </c>
      <c r="W12" s="13">
        <v>-14.8</v>
      </c>
    </row>
    <row r="13" spans="1:23" x14ac:dyDescent="0.3">
      <c r="P13" s="13">
        <v>5.57</v>
      </c>
      <c r="Q13" s="13">
        <v>11.8</v>
      </c>
      <c r="R13" s="22"/>
      <c r="S13" s="13">
        <v>9.5500000000000007</v>
      </c>
      <c r="T13" s="13">
        <v>21.13</v>
      </c>
      <c r="V13" s="13">
        <v>0.02</v>
      </c>
      <c r="W13" s="13">
        <v>-5</v>
      </c>
    </row>
    <row r="14" spans="1:23" x14ac:dyDescent="0.3">
      <c r="P14" s="13">
        <v>2.02</v>
      </c>
      <c r="Q14" s="13">
        <v>2.2999999999999998</v>
      </c>
      <c r="R14" s="22"/>
      <c r="S14" s="13">
        <v>5.55</v>
      </c>
      <c r="T14" s="13">
        <v>16.78</v>
      </c>
      <c r="V14" s="13">
        <v>-0.67</v>
      </c>
      <c r="W14" s="13">
        <v>-20</v>
      </c>
    </row>
    <row r="15" spans="1:23" x14ac:dyDescent="0.3">
      <c r="P15" s="13">
        <v>7.35</v>
      </c>
      <c r="Q15" s="13">
        <v>7.32</v>
      </c>
      <c r="R15" s="22"/>
      <c r="S15" s="13">
        <v>2.68</v>
      </c>
      <c r="T15" s="13">
        <v>22.27</v>
      </c>
      <c r="V15" s="13">
        <v>2.68</v>
      </c>
      <c r="W15" s="13">
        <v>-10</v>
      </c>
    </row>
    <row r="16" spans="1:23" x14ac:dyDescent="0.3">
      <c r="P16" s="13">
        <v>3.02</v>
      </c>
      <c r="Q16" s="13">
        <v>2.6</v>
      </c>
      <c r="R16" s="22"/>
      <c r="S16" s="13">
        <v>4.67</v>
      </c>
      <c r="T16" s="13">
        <v>17.329999999999998</v>
      </c>
      <c r="V16" s="13">
        <v>1.3</v>
      </c>
      <c r="W16" s="13">
        <v>-5</v>
      </c>
    </row>
    <row r="17" spans="16:23" x14ac:dyDescent="0.3">
      <c r="P17" s="13">
        <v>3.38</v>
      </c>
      <c r="Q17" s="13">
        <v>7.57</v>
      </c>
      <c r="R17" s="22"/>
      <c r="S17" s="13">
        <v>1.72</v>
      </c>
      <c r="T17" s="13">
        <v>7.57</v>
      </c>
      <c r="V17" s="13">
        <v>1.35</v>
      </c>
      <c r="W17" s="13">
        <v>-10</v>
      </c>
    </row>
    <row r="18" spans="16:23" x14ac:dyDescent="0.3">
      <c r="P18" s="13">
        <v>6.88</v>
      </c>
      <c r="Q18" s="13">
        <v>2.83</v>
      </c>
      <c r="R18" s="22"/>
      <c r="S18" s="13">
        <v>2.0299999999999998</v>
      </c>
      <c r="T18" s="13">
        <v>17.579999999999998</v>
      </c>
      <c r="V18" s="13">
        <v>1.35</v>
      </c>
      <c r="W18" s="13">
        <v>-15</v>
      </c>
    </row>
    <row r="19" spans="16:23" x14ac:dyDescent="0.3">
      <c r="P19" s="13">
        <v>4.18</v>
      </c>
      <c r="Q19" s="13">
        <v>8.1</v>
      </c>
      <c r="R19" s="22"/>
      <c r="S19" s="13">
        <v>5.53</v>
      </c>
      <c r="T19" s="13">
        <v>17.829999999999998</v>
      </c>
      <c r="V19" s="13">
        <v>0</v>
      </c>
      <c r="W19" s="13">
        <v>-10</v>
      </c>
    </row>
    <row r="20" spans="16:23" x14ac:dyDescent="0.3">
      <c r="P20" s="13">
        <v>4.38</v>
      </c>
      <c r="Q20" s="13">
        <v>3.1</v>
      </c>
      <c r="R20" s="22"/>
      <c r="S20" s="13">
        <v>4.18</v>
      </c>
      <c r="T20" s="13">
        <v>18.079999999999998</v>
      </c>
      <c r="V20" s="13">
        <v>1.32</v>
      </c>
      <c r="W20" s="13">
        <v>-10</v>
      </c>
    </row>
    <row r="21" spans="16:23" x14ac:dyDescent="0.3">
      <c r="P21" s="13">
        <v>2.2000000000000002</v>
      </c>
      <c r="Q21" s="13">
        <v>8.33</v>
      </c>
      <c r="R21" s="22"/>
      <c r="S21" s="13">
        <v>3.07</v>
      </c>
      <c r="T21" s="13">
        <v>13.08</v>
      </c>
      <c r="V21" s="13">
        <v>-0.67</v>
      </c>
      <c r="W21" s="13">
        <v>-10</v>
      </c>
    </row>
    <row r="22" spans="16:23" x14ac:dyDescent="0.3">
      <c r="P22" s="13">
        <v>8</v>
      </c>
      <c r="Q22" s="13">
        <v>8.6199999999999992</v>
      </c>
      <c r="R22" s="22"/>
      <c r="S22" s="13">
        <v>2.87</v>
      </c>
      <c r="T22" s="13">
        <v>18.329999999999998</v>
      </c>
      <c r="V22" s="13">
        <v>5.32</v>
      </c>
      <c r="W22" s="13">
        <v>-5</v>
      </c>
    </row>
    <row r="23" spans="16:23" x14ac:dyDescent="0.3">
      <c r="P23" s="13">
        <v>4</v>
      </c>
      <c r="Q23" s="13">
        <v>5.5</v>
      </c>
      <c r="R23" s="22"/>
      <c r="S23" s="13">
        <v>2.68</v>
      </c>
      <c r="T23" s="13">
        <v>13.62</v>
      </c>
      <c r="V23" s="13">
        <v>1.32</v>
      </c>
      <c r="W23" s="13">
        <v>-15</v>
      </c>
    </row>
    <row r="24" spans="16:23" x14ac:dyDescent="0.3">
      <c r="P24" s="13">
        <v>1.37</v>
      </c>
      <c r="Q24" s="13">
        <v>10.5</v>
      </c>
      <c r="R24" s="22"/>
      <c r="S24" s="13">
        <v>2.68</v>
      </c>
      <c r="T24" s="13">
        <v>20.5</v>
      </c>
      <c r="V24" s="13">
        <v>-1.32</v>
      </c>
      <c r="W24" s="13">
        <v>-15</v>
      </c>
    </row>
    <row r="25" spans="16:23" x14ac:dyDescent="0.3">
      <c r="P25" s="13">
        <v>0.18</v>
      </c>
      <c r="Q25" s="13">
        <v>10.72</v>
      </c>
      <c r="R25" s="22"/>
      <c r="S25" s="13">
        <v>2.68</v>
      </c>
      <c r="T25" s="13">
        <v>25.52</v>
      </c>
      <c r="V25" s="13">
        <v>-1.35</v>
      </c>
      <c r="W25" s="13">
        <v>-10</v>
      </c>
    </row>
    <row r="26" spans="16:23" x14ac:dyDescent="0.3">
      <c r="P26" s="13">
        <v>3.08</v>
      </c>
      <c r="Q26" s="13">
        <v>10.98</v>
      </c>
      <c r="R26" s="22"/>
      <c r="S26" s="13">
        <v>1.53</v>
      </c>
      <c r="T26" s="13">
        <v>20.75</v>
      </c>
      <c r="V26" s="13">
        <v>0</v>
      </c>
      <c r="W26" s="13">
        <v>-10</v>
      </c>
    </row>
    <row r="27" spans="16:23" x14ac:dyDescent="0.3">
      <c r="P27" s="13">
        <v>3.73</v>
      </c>
      <c r="Q27" s="13">
        <v>10.97</v>
      </c>
      <c r="R27" s="22"/>
      <c r="S27" s="13">
        <v>3.08</v>
      </c>
      <c r="T27" s="13">
        <v>20.98</v>
      </c>
      <c r="V27" s="13">
        <v>0.67</v>
      </c>
      <c r="W27" s="13">
        <v>-10</v>
      </c>
    </row>
    <row r="28" spans="16:23" x14ac:dyDescent="0.3">
      <c r="P28" s="13">
        <v>3.33</v>
      </c>
      <c r="Q28" s="13">
        <v>11.23</v>
      </c>
      <c r="R28" s="22"/>
      <c r="S28" s="13">
        <v>3.07</v>
      </c>
      <c r="T28" s="13">
        <v>20.93</v>
      </c>
      <c r="V28" s="13">
        <v>1.32</v>
      </c>
      <c r="W28" s="13">
        <v>-10</v>
      </c>
    </row>
    <row r="29" spans="16:23" x14ac:dyDescent="0.3">
      <c r="P29" s="13">
        <v>2.7</v>
      </c>
      <c r="Q29" s="13">
        <v>11.95</v>
      </c>
      <c r="R29" s="22"/>
      <c r="S29" s="13">
        <v>2.02</v>
      </c>
      <c r="T29" s="13">
        <v>21.23</v>
      </c>
      <c r="V29" s="13">
        <v>1.37</v>
      </c>
      <c r="W29" s="13">
        <v>-10</v>
      </c>
    </row>
    <row r="30" spans="16:23" x14ac:dyDescent="0.3">
      <c r="P30" s="13">
        <v>2.9</v>
      </c>
      <c r="Q30" s="13">
        <v>12.42</v>
      </c>
      <c r="R30" s="22"/>
      <c r="S30" s="13">
        <v>1.33</v>
      </c>
      <c r="T30" s="13">
        <v>21.95</v>
      </c>
      <c r="V30" s="13">
        <v>0.67</v>
      </c>
      <c r="W30" s="13">
        <v>-5</v>
      </c>
    </row>
    <row r="31" spans="16:23" x14ac:dyDescent="0.3">
      <c r="P31" s="13">
        <v>2.9</v>
      </c>
      <c r="Q31" s="13">
        <v>7.47</v>
      </c>
      <c r="R31" s="22"/>
      <c r="S31" s="13">
        <v>2.23</v>
      </c>
      <c r="T31" s="13">
        <v>17.399999999999999</v>
      </c>
      <c r="V31" s="13">
        <v>1.37</v>
      </c>
      <c r="W31" s="13">
        <v>-10</v>
      </c>
    </row>
    <row r="32" spans="16:23" x14ac:dyDescent="0.3">
      <c r="P32" s="13">
        <v>4.37</v>
      </c>
      <c r="Q32" s="13">
        <v>7.47</v>
      </c>
      <c r="R32" s="22"/>
      <c r="S32" s="13">
        <v>1.53</v>
      </c>
      <c r="T32" s="13">
        <v>17.48</v>
      </c>
      <c r="V32" s="13">
        <v>1.28</v>
      </c>
      <c r="W32" s="13">
        <v>-10</v>
      </c>
    </row>
    <row r="33" spans="16:23" x14ac:dyDescent="0.3">
      <c r="P33" s="13">
        <v>2.37</v>
      </c>
      <c r="Q33" s="13">
        <v>13.43</v>
      </c>
      <c r="R33" s="22"/>
      <c r="S33" s="13">
        <v>3.08</v>
      </c>
      <c r="T33" s="13">
        <v>17.48</v>
      </c>
      <c r="V33" s="13">
        <v>0</v>
      </c>
      <c r="W33" s="13">
        <v>-5</v>
      </c>
    </row>
    <row r="34" spans="16:23" x14ac:dyDescent="0.3">
      <c r="P34" s="13">
        <v>4.4000000000000004</v>
      </c>
      <c r="Q34" s="13">
        <v>5.0199999999999996</v>
      </c>
      <c r="R34" s="22"/>
      <c r="S34" s="13">
        <v>2.37</v>
      </c>
      <c r="T34" s="13">
        <v>18.43</v>
      </c>
      <c r="V34" s="13">
        <v>1.32</v>
      </c>
      <c r="W34" s="13">
        <v>-5</v>
      </c>
    </row>
    <row r="35" spans="16:23" x14ac:dyDescent="0.3">
      <c r="P35" s="13">
        <v>6.83</v>
      </c>
      <c r="Q35" s="13">
        <v>5.27</v>
      </c>
      <c r="R35" s="22"/>
      <c r="S35" s="13">
        <v>3.08</v>
      </c>
      <c r="T35" s="13">
        <v>10</v>
      </c>
      <c r="V35" s="13">
        <v>3.28</v>
      </c>
      <c r="W35" s="13">
        <v>-20</v>
      </c>
    </row>
    <row r="36" spans="16:23" x14ac:dyDescent="0.3">
      <c r="P36" s="13">
        <v>3.55</v>
      </c>
      <c r="Q36" s="13">
        <v>5.27</v>
      </c>
      <c r="R36" s="22"/>
      <c r="S36" s="13">
        <v>3.55</v>
      </c>
      <c r="T36" s="13">
        <v>25.27</v>
      </c>
      <c r="V36" s="13">
        <v>0</v>
      </c>
      <c r="W36" s="13">
        <v>-10</v>
      </c>
    </row>
    <row r="37" spans="16:23" x14ac:dyDescent="0.3">
      <c r="P37" s="13">
        <v>6.83</v>
      </c>
      <c r="Q37" s="13">
        <v>5.53</v>
      </c>
      <c r="R37" s="22"/>
      <c r="S37" s="13">
        <v>3.55</v>
      </c>
      <c r="T37" s="13">
        <v>15.27</v>
      </c>
      <c r="V37" s="13">
        <v>3.27</v>
      </c>
      <c r="W37" s="13">
        <v>-5</v>
      </c>
    </row>
    <row r="38" spans="16:23" x14ac:dyDescent="0.3">
      <c r="P38" s="13">
        <v>1.68</v>
      </c>
      <c r="Q38" s="13">
        <v>0.55000000000000004</v>
      </c>
      <c r="R38" s="22"/>
      <c r="S38" s="13">
        <v>3.57</v>
      </c>
      <c r="T38" s="13">
        <v>10.52</v>
      </c>
      <c r="V38" s="13">
        <v>0</v>
      </c>
      <c r="W38" s="13">
        <v>-20</v>
      </c>
    </row>
    <row r="39" spans="16:23" x14ac:dyDescent="0.3">
      <c r="P39" s="13">
        <v>5.05</v>
      </c>
      <c r="Q39" s="13">
        <v>5.52</v>
      </c>
      <c r="R39" s="22"/>
      <c r="S39" s="13">
        <v>1.68</v>
      </c>
      <c r="T39" s="13">
        <v>20.52</v>
      </c>
      <c r="V39" s="13">
        <v>2.67</v>
      </c>
      <c r="W39" s="13">
        <v>-10</v>
      </c>
    </row>
    <row r="40" spans="16:23" x14ac:dyDescent="0.3">
      <c r="P40" s="13">
        <v>1.7</v>
      </c>
      <c r="Q40" s="13">
        <v>5.52</v>
      </c>
      <c r="R40" s="22"/>
      <c r="S40" s="13">
        <v>2.38</v>
      </c>
      <c r="T40" s="13">
        <v>15.5</v>
      </c>
      <c r="V40" s="13">
        <v>-1.33</v>
      </c>
      <c r="W40" s="13">
        <v>-20</v>
      </c>
    </row>
    <row r="41" spans="16:23" x14ac:dyDescent="0.3">
      <c r="P41" s="13">
        <v>2.38</v>
      </c>
      <c r="Q41" s="13">
        <v>10.52</v>
      </c>
      <c r="R41" s="22"/>
      <c r="S41" s="13">
        <v>3.03</v>
      </c>
      <c r="T41" s="13">
        <v>25.5</v>
      </c>
      <c r="V41" s="13">
        <v>0</v>
      </c>
      <c r="W41" s="13">
        <v>-15</v>
      </c>
    </row>
    <row r="42" spans="16:23" x14ac:dyDescent="0.3">
      <c r="P42" s="13">
        <v>1.7</v>
      </c>
      <c r="Q42" s="13">
        <v>5.52</v>
      </c>
      <c r="R42" s="22"/>
      <c r="S42" s="13">
        <v>2.38</v>
      </c>
      <c r="T42" s="13">
        <v>20.53</v>
      </c>
      <c r="V42" s="13">
        <v>0</v>
      </c>
      <c r="W42" s="13">
        <v>-5</v>
      </c>
    </row>
    <row r="43" spans="16:23" x14ac:dyDescent="0.3">
      <c r="P43" s="7"/>
      <c r="Q43" s="13">
        <v>10.77</v>
      </c>
      <c r="R43" s="22"/>
      <c r="S43" s="13">
        <v>1.7</v>
      </c>
      <c r="T43" s="13">
        <v>15.75</v>
      </c>
      <c r="V43" s="7"/>
      <c r="W43" s="13">
        <v>-20</v>
      </c>
    </row>
    <row r="44" spans="16:23" x14ac:dyDescent="0.3">
      <c r="P44" s="7"/>
      <c r="Q44" s="13">
        <v>6.53</v>
      </c>
      <c r="R44" s="22"/>
      <c r="S44" s="7"/>
      <c r="T44" s="13">
        <v>26.57</v>
      </c>
      <c r="V44" s="7"/>
      <c r="W44" s="13">
        <v>-5</v>
      </c>
    </row>
    <row r="45" spans="16:23" x14ac:dyDescent="0.3">
      <c r="P45" s="7"/>
      <c r="Q45" s="13">
        <v>6.52</v>
      </c>
      <c r="R45" s="22"/>
      <c r="S45" s="7"/>
      <c r="T45" s="13">
        <v>11.52</v>
      </c>
      <c r="V45" s="7"/>
      <c r="W45" s="13">
        <v>-5</v>
      </c>
    </row>
    <row r="46" spans="16:23" x14ac:dyDescent="0.3">
      <c r="P46" s="7"/>
      <c r="Q46" s="13">
        <v>16.82</v>
      </c>
      <c r="R46" s="22"/>
      <c r="S46" s="7"/>
      <c r="T46" s="13">
        <v>21.78</v>
      </c>
      <c r="V46" s="7"/>
      <c r="W46" s="13">
        <v>-14.9</v>
      </c>
    </row>
    <row r="47" spans="16:23" x14ac:dyDescent="0.3">
      <c r="P47" s="7"/>
      <c r="Q47" s="13">
        <v>1.83</v>
      </c>
      <c r="R47" s="22"/>
      <c r="S47" s="7"/>
      <c r="T47" s="13">
        <v>16.77</v>
      </c>
      <c r="V47" s="7"/>
      <c r="W47" s="13">
        <v>-5</v>
      </c>
    </row>
    <row r="48" spans="16:23" x14ac:dyDescent="0.3">
      <c r="P48" s="7"/>
      <c r="Q48" s="13">
        <v>12.05</v>
      </c>
      <c r="R48" s="22"/>
      <c r="S48" s="7"/>
      <c r="T48" s="13">
        <v>17.07</v>
      </c>
      <c r="V48" s="7"/>
      <c r="W48" s="13">
        <v>-5</v>
      </c>
    </row>
    <row r="49" spans="16:23" x14ac:dyDescent="0.3">
      <c r="P49" s="7"/>
      <c r="Q49" s="13">
        <v>12.05</v>
      </c>
      <c r="R49" s="22"/>
      <c r="S49" s="7"/>
      <c r="T49" s="13">
        <v>17.03</v>
      </c>
      <c r="V49" s="7"/>
      <c r="W49" s="13">
        <v>-10</v>
      </c>
    </row>
    <row r="50" spans="16:23" x14ac:dyDescent="0.3">
      <c r="P50" s="7"/>
      <c r="Q50" s="13">
        <v>12.03</v>
      </c>
      <c r="R50" s="22"/>
      <c r="S50" s="7"/>
      <c r="T50" s="13">
        <v>22</v>
      </c>
      <c r="V50" s="7"/>
      <c r="W50" s="13">
        <v>-10</v>
      </c>
    </row>
    <row r="51" spans="16:23" x14ac:dyDescent="0.3">
      <c r="P51" s="7"/>
      <c r="Q51" s="13">
        <v>7.53</v>
      </c>
      <c r="R51" s="22"/>
      <c r="S51" s="7"/>
      <c r="T51" s="13">
        <v>17.53</v>
      </c>
      <c r="V51" s="7"/>
      <c r="W51" s="13">
        <v>-15</v>
      </c>
    </row>
    <row r="52" spans="16:23" x14ac:dyDescent="0.3">
      <c r="P52" s="7"/>
      <c r="Q52" s="13">
        <v>8.27</v>
      </c>
      <c r="R52" s="22"/>
      <c r="S52" s="7"/>
      <c r="T52" s="13">
        <v>23.27</v>
      </c>
      <c r="V52" s="7"/>
      <c r="W52" s="13">
        <v>0</v>
      </c>
    </row>
    <row r="53" spans="16:23" x14ac:dyDescent="0.3">
      <c r="P53" s="7"/>
      <c r="Q53" s="13">
        <v>13.55</v>
      </c>
      <c r="R53" s="22"/>
      <c r="S53" s="7"/>
      <c r="T53" s="13">
        <v>13.55</v>
      </c>
      <c r="V53" s="7"/>
      <c r="W53" s="13">
        <v>-10</v>
      </c>
    </row>
    <row r="54" spans="16:23" x14ac:dyDescent="0.3">
      <c r="P54" s="7"/>
      <c r="Q54" s="13">
        <v>3.57</v>
      </c>
      <c r="R54" s="22"/>
      <c r="S54" s="7"/>
      <c r="T54" s="13">
        <v>13.52</v>
      </c>
      <c r="V54" s="7"/>
      <c r="W54" s="13">
        <v>-20</v>
      </c>
    </row>
    <row r="55" spans="16:23" x14ac:dyDescent="0.3">
      <c r="P55" s="7"/>
      <c r="Q55" s="13">
        <v>5.03</v>
      </c>
      <c r="R55" s="22"/>
      <c r="S55" s="7"/>
      <c r="T55" s="13">
        <v>24.98</v>
      </c>
      <c r="V55" s="7"/>
      <c r="W55" s="13">
        <v>-10</v>
      </c>
    </row>
    <row r="56" spans="16:23" x14ac:dyDescent="0.3">
      <c r="P56" s="7"/>
      <c r="Q56" s="13">
        <v>15.3</v>
      </c>
      <c r="R56" s="22"/>
      <c r="S56" s="7"/>
      <c r="T56" s="13">
        <v>20.55</v>
      </c>
      <c r="V56" s="7"/>
      <c r="W56" s="13">
        <v>-10</v>
      </c>
    </row>
    <row r="57" spans="16:23" x14ac:dyDescent="0.3">
      <c r="P57" s="7"/>
      <c r="Q57" s="13">
        <v>10.55</v>
      </c>
      <c r="R57" s="22"/>
      <c r="S57" s="7"/>
      <c r="T57" s="13">
        <v>20.57</v>
      </c>
      <c r="V57" s="7"/>
      <c r="W57" s="13">
        <v>-20</v>
      </c>
    </row>
    <row r="58" spans="16:23" x14ac:dyDescent="0.3">
      <c r="P58" s="7"/>
      <c r="Q58" s="13">
        <v>10.55</v>
      </c>
      <c r="R58" s="22"/>
      <c r="S58" s="7"/>
      <c r="T58" s="13">
        <v>21.03</v>
      </c>
      <c r="V58" s="7"/>
      <c r="W58" s="13">
        <v>-15</v>
      </c>
    </row>
    <row r="59" spans="16:23" x14ac:dyDescent="0.3">
      <c r="P59" s="7"/>
      <c r="Q59" s="13">
        <v>11.02</v>
      </c>
      <c r="R59" s="22"/>
      <c r="S59" s="7"/>
      <c r="T59" s="13">
        <v>21.78</v>
      </c>
      <c r="V59" s="7"/>
      <c r="W59" s="13">
        <v>-5</v>
      </c>
    </row>
    <row r="60" spans="16:23" x14ac:dyDescent="0.3">
      <c r="P60" s="7"/>
      <c r="Q60" s="13">
        <v>1.05</v>
      </c>
      <c r="R60" s="22"/>
      <c r="S60" s="7"/>
      <c r="T60" s="13">
        <v>17.079999999999998</v>
      </c>
      <c r="V60" s="7"/>
      <c r="W60" s="13">
        <v>-5</v>
      </c>
    </row>
    <row r="61" spans="16:23" x14ac:dyDescent="0.3">
      <c r="P61" s="7"/>
      <c r="Q61" s="13">
        <v>6.07</v>
      </c>
      <c r="R61" s="22"/>
      <c r="S61" s="7"/>
      <c r="T61" s="13">
        <v>27.83</v>
      </c>
      <c r="V61" s="7"/>
      <c r="W61" s="13">
        <v>-15</v>
      </c>
    </row>
    <row r="62" spans="16:23" x14ac:dyDescent="0.3">
      <c r="P62" s="7"/>
      <c r="Q62" s="13">
        <v>6.78</v>
      </c>
      <c r="R62" s="22"/>
      <c r="S62" s="7"/>
      <c r="T62" s="13">
        <v>23.08</v>
      </c>
    </row>
    <row r="63" spans="16:23" x14ac:dyDescent="0.3">
      <c r="P63" s="7"/>
      <c r="Q63" s="13">
        <v>12.07</v>
      </c>
      <c r="R63" s="22"/>
    </row>
    <row r="64" spans="16:23" x14ac:dyDescent="0.3">
      <c r="P64" s="7"/>
      <c r="Q64" s="13">
        <v>22.85</v>
      </c>
      <c r="R64" s="22"/>
    </row>
    <row r="65" spans="16:18" x14ac:dyDescent="0.3">
      <c r="P65" s="7"/>
      <c r="Q65" s="13">
        <v>8.08</v>
      </c>
      <c r="R65" s="22"/>
    </row>
  </sheetData>
  <mergeCells count="4">
    <mergeCell ref="S2:T2"/>
    <mergeCell ref="S3:T3"/>
    <mergeCell ref="P2:Q2"/>
    <mergeCell ref="V2:W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B20E5-E3D9-4069-AF92-38E641D58EE7}">
  <dimension ref="A1:AE26"/>
  <sheetViews>
    <sheetView topLeftCell="N1" workbookViewId="0">
      <selection activeCell="T25" sqref="T25"/>
    </sheetView>
  </sheetViews>
  <sheetFormatPr defaultRowHeight="14" x14ac:dyDescent="0.3"/>
  <cols>
    <col min="1" max="1" width="23.453125" style="2" bestFit="1" customWidth="1"/>
    <col min="2" max="2" width="18.6328125" style="3" bestFit="1" customWidth="1"/>
    <col min="3" max="3" width="8.7265625" style="3"/>
    <col min="4" max="4" width="8.7265625" style="2"/>
    <col min="5" max="5" width="39.1796875" style="3" bestFit="1" customWidth="1"/>
    <col min="6" max="6" width="15.7265625" style="3" customWidth="1"/>
    <col min="7" max="7" width="15" style="3" customWidth="1"/>
    <col min="8" max="8" width="18.6328125" style="3" bestFit="1" customWidth="1"/>
    <col min="9" max="9" width="8.7265625" style="2"/>
    <col min="10" max="10" width="15.7265625" style="3" customWidth="1"/>
    <col min="11" max="11" width="15" style="3" customWidth="1"/>
    <col min="12" max="12" width="18.6328125" style="3" bestFit="1" customWidth="1"/>
    <col min="13" max="13" width="8.7265625" style="2"/>
    <col min="14" max="14" width="38.7265625" style="3" bestFit="1" customWidth="1"/>
    <col min="15" max="15" width="15.7265625" style="3" customWidth="1"/>
    <col min="16" max="16" width="15" style="3" customWidth="1"/>
    <col min="17" max="17" width="18.6328125" style="3" bestFit="1" customWidth="1"/>
    <col min="18" max="18" width="8.7265625" style="3"/>
    <col min="19" max="19" width="15.7265625" style="3" customWidth="1"/>
    <col min="20" max="20" width="15" style="3" customWidth="1"/>
    <col min="21" max="21" width="18.6328125" style="3" bestFit="1" customWidth="1"/>
    <col min="22" max="22" width="8.7265625" style="2"/>
    <col min="23" max="23" width="25.26953125" style="3" bestFit="1" customWidth="1"/>
    <col min="24" max="24" width="15.7265625" style="3" customWidth="1"/>
    <col min="25" max="25" width="15" style="3" customWidth="1"/>
    <col min="26" max="26" width="18.6328125" style="3" bestFit="1" customWidth="1"/>
    <col min="27" max="27" width="8.7265625" style="2"/>
    <col min="28" max="28" width="23.90625" style="3" bestFit="1" customWidth="1"/>
    <col min="29" max="29" width="15.7265625" style="3" customWidth="1"/>
    <col min="30" max="30" width="15" style="3" customWidth="1"/>
    <col min="31" max="31" width="18" style="3" bestFit="1" customWidth="1"/>
    <col min="32" max="16384" width="8.7265625" style="2"/>
  </cols>
  <sheetData>
    <row r="1" spans="1:31" x14ac:dyDescent="0.3">
      <c r="A1" s="1" t="s">
        <v>35</v>
      </c>
      <c r="E1" s="16" t="s">
        <v>40</v>
      </c>
      <c r="N1" s="16" t="s">
        <v>42</v>
      </c>
      <c r="W1" s="16" t="s">
        <v>44</v>
      </c>
      <c r="AB1" s="16" t="s">
        <v>48</v>
      </c>
    </row>
    <row r="3" spans="1:31" x14ac:dyDescent="0.3">
      <c r="A3" s="4" t="s">
        <v>111</v>
      </c>
      <c r="B3" s="4" t="s">
        <v>8</v>
      </c>
      <c r="C3" s="4" t="s">
        <v>3</v>
      </c>
      <c r="F3" s="27" t="s">
        <v>22</v>
      </c>
      <c r="G3" s="27"/>
      <c r="H3" s="27"/>
      <c r="J3" s="27" t="s">
        <v>46</v>
      </c>
      <c r="K3" s="27"/>
      <c r="L3" s="27"/>
      <c r="O3" s="27" t="s">
        <v>23</v>
      </c>
      <c r="P3" s="27"/>
      <c r="Q3" s="27"/>
      <c r="S3" s="27" t="s">
        <v>46</v>
      </c>
      <c r="T3" s="27"/>
      <c r="U3" s="27"/>
      <c r="X3" s="26" t="s">
        <v>47</v>
      </c>
      <c r="Y3" s="26"/>
      <c r="Z3" s="2"/>
      <c r="AC3" s="26" t="s">
        <v>47</v>
      </c>
      <c r="AD3" s="26"/>
      <c r="AE3" s="2"/>
    </row>
    <row r="4" spans="1:31" x14ac:dyDescent="0.3">
      <c r="A4" s="12" t="s">
        <v>36</v>
      </c>
      <c r="B4" s="12">
        <v>171</v>
      </c>
      <c r="C4" s="10">
        <v>91.443850267379673</v>
      </c>
      <c r="F4" s="26" t="s">
        <v>47</v>
      </c>
      <c r="G4" s="26"/>
      <c r="H4" s="2"/>
      <c r="J4" s="26" t="s">
        <v>47</v>
      </c>
      <c r="K4" s="26"/>
      <c r="L4" s="2"/>
      <c r="O4" s="26" t="s">
        <v>47</v>
      </c>
      <c r="P4" s="26"/>
      <c r="Q4" s="2"/>
      <c r="S4" s="26" t="s">
        <v>47</v>
      </c>
      <c r="T4" s="26"/>
      <c r="U4" s="2"/>
      <c r="W4" s="4" t="s">
        <v>45</v>
      </c>
      <c r="X4" s="4" t="s">
        <v>11</v>
      </c>
      <c r="Y4" s="4" t="s">
        <v>12</v>
      </c>
      <c r="Z4" s="4" t="s">
        <v>8</v>
      </c>
      <c r="AB4" s="4" t="s">
        <v>45</v>
      </c>
      <c r="AC4" s="4" t="s">
        <v>11</v>
      </c>
      <c r="AD4" s="4" t="s">
        <v>12</v>
      </c>
      <c r="AE4" s="4" t="s">
        <v>8</v>
      </c>
    </row>
    <row r="5" spans="1:31" x14ac:dyDescent="0.3">
      <c r="A5" s="12" t="s">
        <v>37</v>
      </c>
      <c r="B5" s="12">
        <v>13</v>
      </c>
      <c r="C5" s="10">
        <v>6.9518716577540109</v>
      </c>
      <c r="E5" s="4" t="s">
        <v>41</v>
      </c>
      <c r="F5" s="4" t="s">
        <v>11</v>
      </c>
      <c r="G5" s="4" t="s">
        <v>12</v>
      </c>
      <c r="H5" s="4" t="s">
        <v>8</v>
      </c>
      <c r="J5" s="4" t="s">
        <v>11</v>
      </c>
      <c r="K5" s="4" t="s">
        <v>12</v>
      </c>
      <c r="L5" s="4" t="s">
        <v>8</v>
      </c>
      <c r="N5" s="4" t="s">
        <v>43</v>
      </c>
      <c r="O5" s="4" t="s">
        <v>11</v>
      </c>
      <c r="P5" s="4" t="s">
        <v>12</v>
      </c>
      <c r="Q5" s="4" t="s">
        <v>8</v>
      </c>
      <c r="S5" s="4" t="s">
        <v>11</v>
      </c>
      <c r="T5" s="4" t="s">
        <v>12</v>
      </c>
      <c r="U5" s="4" t="s">
        <v>8</v>
      </c>
      <c r="W5" s="13">
        <v>-6</v>
      </c>
      <c r="X5" s="13">
        <v>90.2</v>
      </c>
      <c r="Y5" s="13">
        <v>27.9</v>
      </c>
      <c r="Z5" s="12">
        <v>4</v>
      </c>
      <c r="AB5" s="12">
        <v>-30</v>
      </c>
      <c r="AC5" s="13">
        <v>100</v>
      </c>
      <c r="AD5" s="13">
        <v>0</v>
      </c>
      <c r="AE5" s="12">
        <v>6</v>
      </c>
    </row>
    <row r="6" spans="1:31" x14ac:dyDescent="0.3">
      <c r="A6" s="12" t="s">
        <v>38</v>
      </c>
      <c r="B6" s="12">
        <v>2</v>
      </c>
      <c r="C6" s="10">
        <v>1.0695187165775399</v>
      </c>
      <c r="E6" s="13">
        <v>-0.67</v>
      </c>
      <c r="F6" s="13">
        <v>100</v>
      </c>
      <c r="G6" s="13">
        <v>0</v>
      </c>
      <c r="H6" s="12">
        <v>20</v>
      </c>
      <c r="J6" s="13">
        <v>100</v>
      </c>
      <c r="K6" s="13">
        <v>0</v>
      </c>
      <c r="L6" s="12">
        <v>24</v>
      </c>
      <c r="N6" s="12">
        <v>-5</v>
      </c>
      <c r="O6" s="13">
        <v>100</v>
      </c>
      <c r="P6" s="13">
        <v>0</v>
      </c>
      <c r="Q6" s="12">
        <v>23</v>
      </c>
      <c r="S6" s="13">
        <v>100</v>
      </c>
      <c r="T6" s="13">
        <v>0</v>
      </c>
      <c r="U6" s="12">
        <v>14</v>
      </c>
      <c r="W6" s="13">
        <v>-5.33</v>
      </c>
      <c r="X6" s="13">
        <v>85.2</v>
      </c>
      <c r="Y6" s="13">
        <v>24.8</v>
      </c>
      <c r="Z6" s="12">
        <v>7</v>
      </c>
      <c r="AB6" s="12">
        <v>-25</v>
      </c>
      <c r="AC6" s="13">
        <v>95.2</v>
      </c>
      <c r="AD6" s="13">
        <v>13.9</v>
      </c>
      <c r="AE6" s="12">
        <v>11</v>
      </c>
    </row>
    <row r="7" spans="1:31" x14ac:dyDescent="0.3">
      <c r="A7" s="12" t="s">
        <v>39</v>
      </c>
      <c r="B7" s="12">
        <v>1</v>
      </c>
      <c r="C7" s="10">
        <v>0.53475935828876997</v>
      </c>
      <c r="E7" s="13">
        <v>0</v>
      </c>
      <c r="F7" s="13">
        <v>97.1</v>
      </c>
      <c r="G7" s="13">
        <v>13.5</v>
      </c>
      <c r="H7" s="12">
        <v>20</v>
      </c>
      <c r="J7" s="13">
        <v>99.4</v>
      </c>
      <c r="K7" s="13">
        <v>15.9</v>
      </c>
      <c r="L7" s="12">
        <v>24</v>
      </c>
      <c r="N7" s="12">
        <v>0</v>
      </c>
      <c r="O7" s="13">
        <v>92.6</v>
      </c>
      <c r="P7" s="13">
        <v>24.1</v>
      </c>
      <c r="Q7" s="12">
        <v>23</v>
      </c>
      <c r="S7" s="13">
        <v>97</v>
      </c>
      <c r="T7" s="13">
        <v>19.3</v>
      </c>
      <c r="U7" s="12">
        <v>14</v>
      </c>
      <c r="W7" s="13">
        <v>-4.67</v>
      </c>
      <c r="X7" s="13">
        <v>92</v>
      </c>
      <c r="Y7" s="13">
        <v>25.5</v>
      </c>
      <c r="Z7" s="12">
        <v>12</v>
      </c>
      <c r="AB7" s="12">
        <v>-20</v>
      </c>
      <c r="AC7" s="13">
        <v>87.9</v>
      </c>
      <c r="AD7" s="13">
        <v>26.9</v>
      </c>
      <c r="AE7" s="12">
        <v>16</v>
      </c>
    </row>
    <row r="8" spans="1:31" x14ac:dyDescent="0.3">
      <c r="E8" s="13">
        <v>0.67</v>
      </c>
      <c r="F8" s="13">
        <v>69.2</v>
      </c>
      <c r="G8" s="13">
        <v>31.5</v>
      </c>
      <c r="H8" s="12">
        <v>20</v>
      </c>
      <c r="J8" s="13">
        <v>94.8</v>
      </c>
      <c r="K8" s="13">
        <v>20.5</v>
      </c>
      <c r="L8" s="12">
        <v>24</v>
      </c>
      <c r="N8" s="12">
        <v>5</v>
      </c>
      <c r="O8" s="13">
        <v>56.3</v>
      </c>
      <c r="P8" s="13">
        <v>18.100000000000001</v>
      </c>
      <c r="Q8" s="12">
        <v>23</v>
      </c>
      <c r="S8" s="13">
        <v>95</v>
      </c>
      <c r="T8" s="13">
        <v>11.2</v>
      </c>
      <c r="U8" s="12">
        <v>14</v>
      </c>
      <c r="W8" s="13">
        <v>-4</v>
      </c>
      <c r="X8" s="13">
        <v>85.9</v>
      </c>
      <c r="Y8" s="13">
        <v>33.1</v>
      </c>
      <c r="Z8" s="12">
        <v>13</v>
      </c>
      <c r="AB8" s="12">
        <v>-15</v>
      </c>
      <c r="AC8" s="13">
        <v>76</v>
      </c>
      <c r="AD8" s="13">
        <v>28.4</v>
      </c>
      <c r="AE8" s="12">
        <v>22</v>
      </c>
    </row>
    <row r="9" spans="1:31" x14ac:dyDescent="0.3">
      <c r="E9" s="13">
        <v>1.33</v>
      </c>
      <c r="F9" s="13">
        <v>49.9</v>
      </c>
      <c r="G9" s="13">
        <v>30.6</v>
      </c>
      <c r="H9" s="12">
        <v>20</v>
      </c>
      <c r="J9" s="13">
        <v>90.7</v>
      </c>
      <c r="K9" s="13">
        <v>15.3</v>
      </c>
      <c r="L9" s="12">
        <v>24</v>
      </c>
      <c r="N9" s="12">
        <v>10</v>
      </c>
      <c r="O9" s="13">
        <v>38.700000000000003</v>
      </c>
      <c r="P9" s="13">
        <v>17.7</v>
      </c>
      <c r="Q9" s="12">
        <v>23</v>
      </c>
      <c r="S9" s="13">
        <v>98.5</v>
      </c>
      <c r="T9" s="13">
        <v>21.2</v>
      </c>
      <c r="U9" s="12">
        <v>14</v>
      </c>
      <c r="W9" s="13">
        <v>-3.33</v>
      </c>
      <c r="X9" s="13">
        <v>71</v>
      </c>
      <c r="Y9" s="13">
        <v>27</v>
      </c>
      <c r="Z9" s="12">
        <v>17</v>
      </c>
      <c r="AB9" s="12">
        <v>-10</v>
      </c>
      <c r="AC9" s="13">
        <v>65.400000000000006</v>
      </c>
      <c r="AD9" s="13">
        <v>23.8</v>
      </c>
      <c r="AE9" s="12">
        <v>23</v>
      </c>
    </row>
    <row r="10" spans="1:31" x14ac:dyDescent="0.3">
      <c r="E10" s="13">
        <v>2</v>
      </c>
      <c r="F10" s="13">
        <v>38.299999999999997</v>
      </c>
      <c r="G10" s="13">
        <v>28.6</v>
      </c>
      <c r="H10" s="12">
        <v>20</v>
      </c>
      <c r="J10" s="13">
        <v>86.3</v>
      </c>
      <c r="K10" s="13">
        <v>17.2</v>
      </c>
      <c r="L10" s="12">
        <v>24</v>
      </c>
      <c r="N10" s="12">
        <v>15</v>
      </c>
      <c r="O10" s="13">
        <v>31.6</v>
      </c>
      <c r="P10" s="13">
        <v>19.399999999999999</v>
      </c>
      <c r="Q10" s="12">
        <v>23</v>
      </c>
      <c r="S10" s="13">
        <v>89.8</v>
      </c>
      <c r="T10" s="13">
        <v>11.5</v>
      </c>
      <c r="U10" s="12">
        <v>14</v>
      </c>
      <c r="W10" s="13">
        <v>-2.67</v>
      </c>
      <c r="X10" s="13">
        <v>60</v>
      </c>
      <c r="Y10" s="13">
        <v>28.9</v>
      </c>
      <c r="Z10" s="12">
        <v>20</v>
      </c>
      <c r="AB10" s="12">
        <v>-5</v>
      </c>
      <c r="AC10" s="13">
        <v>36.799999999999997</v>
      </c>
      <c r="AD10" s="13">
        <v>15.1</v>
      </c>
      <c r="AE10" s="12">
        <v>23</v>
      </c>
    </row>
    <row r="11" spans="1:31" x14ac:dyDescent="0.3">
      <c r="E11" s="13">
        <v>2.67</v>
      </c>
      <c r="F11" s="13">
        <v>28.5</v>
      </c>
      <c r="G11" s="13">
        <v>27.1</v>
      </c>
      <c r="H11" s="12">
        <v>20</v>
      </c>
      <c r="J11" s="13">
        <v>84.8</v>
      </c>
      <c r="K11" s="13">
        <v>19</v>
      </c>
      <c r="L11" s="12">
        <v>24</v>
      </c>
      <c r="N11" s="12">
        <v>20</v>
      </c>
      <c r="O11" s="13">
        <v>22.6</v>
      </c>
      <c r="P11" s="13">
        <v>14.6</v>
      </c>
      <c r="Q11" s="12">
        <v>23</v>
      </c>
      <c r="S11" s="13">
        <v>92.6</v>
      </c>
      <c r="T11" s="13">
        <v>16.7</v>
      </c>
      <c r="U11" s="12">
        <v>14</v>
      </c>
      <c r="W11" s="13">
        <v>-2</v>
      </c>
      <c r="X11" s="13">
        <v>48.9</v>
      </c>
      <c r="Y11" s="13">
        <v>25.2</v>
      </c>
      <c r="Z11" s="12">
        <v>20</v>
      </c>
      <c r="AB11" s="12">
        <v>0</v>
      </c>
      <c r="AC11" s="13">
        <v>23</v>
      </c>
      <c r="AD11" s="13">
        <v>12.6</v>
      </c>
      <c r="AE11" s="12">
        <v>23</v>
      </c>
    </row>
    <row r="12" spans="1:31" x14ac:dyDescent="0.3">
      <c r="E12" s="13">
        <v>3.33</v>
      </c>
      <c r="F12" s="13">
        <v>24.2</v>
      </c>
      <c r="G12" s="13">
        <v>25</v>
      </c>
      <c r="H12" s="12">
        <v>19</v>
      </c>
      <c r="J12" s="13">
        <v>87.5</v>
      </c>
      <c r="K12" s="13">
        <v>17.8</v>
      </c>
      <c r="L12" s="12">
        <v>23</v>
      </c>
      <c r="N12" s="12">
        <v>25</v>
      </c>
      <c r="O12" s="13">
        <v>17.3</v>
      </c>
      <c r="P12" s="13">
        <v>15</v>
      </c>
      <c r="Q12" s="12">
        <v>22</v>
      </c>
      <c r="S12" s="13">
        <v>87</v>
      </c>
      <c r="T12" s="13">
        <v>21.1</v>
      </c>
      <c r="U12" s="12">
        <v>14</v>
      </c>
      <c r="W12" s="13">
        <v>-1.33</v>
      </c>
      <c r="X12" s="13">
        <v>36.200000000000003</v>
      </c>
      <c r="Y12" s="13">
        <v>23.3</v>
      </c>
      <c r="Z12" s="12">
        <v>20</v>
      </c>
      <c r="AB12" s="12">
        <v>5</v>
      </c>
      <c r="AC12" s="13">
        <v>22.9</v>
      </c>
      <c r="AD12" s="13">
        <v>11.4</v>
      </c>
      <c r="AE12" s="12">
        <v>17</v>
      </c>
    </row>
    <row r="13" spans="1:31" x14ac:dyDescent="0.3">
      <c r="E13" s="13">
        <v>4</v>
      </c>
      <c r="F13" s="13">
        <v>15.2</v>
      </c>
      <c r="G13" s="13">
        <v>20.3</v>
      </c>
      <c r="H13" s="12">
        <v>19</v>
      </c>
      <c r="J13" s="13">
        <v>89.2</v>
      </c>
      <c r="K13" s="13">
        <v>19.7</v>
      </c>
      <c r="L13" s="12">
        <v>23</v>
      </c>
      <c r="N13" s="13"/>
      <c r="O13" s="13"/>
      <c r="P13" s="13"/>
      <c r="Q13" s="12"/>
      <c r="S13" s="13"/>
      <c r="T13" s="13"/>
      <c r="U13" s="12"/>
      <c r="W13" s="13">
        <v>-0.67</v>
      </c>
      <c r="X13" s="13">
        <v>27.6</v>
      </c>
      <c r="Y13" s="13">
        <v>16.2</v>
      </c>
      <c r="Z13" s="12">
        <v>20</v>
      </c>
      <c r="AB13" s="12">
        <v>10</v>
      </c>
      <c r="AC13" s="13">
        <v>15.8</v>
      </c>
      <c r="AD13" s="13">
        <v>15.5</v>
      </c>
      <c r="AE13" s="12">
        <v>12</v>
      </c>
    </row>
    <row r="14" spans="1:31" x14ac:dyDescent="0.3">
      <c r="E14" s="13">
        <v>4.67</v>
      </c>
      <c r="F14" s="13">
        <v>17.5</v>
      </c>
      <c r="G14" s="13">
        <v>13.3</v>
      </c>
      <c r="H14" s="12">
        <v>19</v>
      </c>
      <c r="J14" s="13">
        <v>85.7</v>
      </c>
      <c r="K14" s="13">
        <v>15.4</v>
      </c>
      <c r="L14" s="12">
        <v>24</v>
      </c>
      <c r="N14" s="13"/>
      <c r="O14" s="13"/>
      <c r="P14" s="13"/>
      <c r="Q14" s="12"/>
      <c r="S14" s="13"/>
      <c r="T14" s="13"/>
      <c r="U14" s="12"/>
      <c r="W14" s="13">
        <v>0</v>
      </c>
      <c r="X14" s="13">
        <v>12.8</v>
      </c>
      <c r="Y14" s="13">
        <v>10.6</v>
      </c>
      <c r="Z14" s="12">
        <v>20</v>
      </c>
      <c r="AB14" s="12">
        <v>15</v>
      </c>
      <c r="AC14" s="13">
        <v>10.8</v>
      </c>
      <c r="AD14" s="13">
        <v>11.2</v>
      </c>
      <c r="AE14" s="12">
        <v>6</v>
      </c>
    </row>
    <row r="15" spans="1:31" x14ac:dyDescent="0.3">
      <c r="E15" s="13">
        <v>5.33</v>
      </c>
      <c r="F15" s="13">
        <v>19.100000000000001</v>
      </c>
      <c r="G15" s="13">
        <v>13.5</v>
      </c>
      <c r="H15" s="12">
        <v>16</v>
      </c>
      <c r="J15" s="13">
        <v>78</v>
      </c>
      <c r="K15" s="13">
        <v>13.2</v>
      </c>
      <c r="L15" s="12">
        <v>24</v>
      </c>
      <c r="N15" s="13"/>
      <c r="O15" s="13"/>
      <c r="P15" s="13"/>
      <c r="Q15" s="12"/>
      <c r="S15" s="13"/>
      <c r="T15" s="13"/>
      <c r="U15" s="12"/>
      <c r="W15" s="13">
        <v>0.67</v>
      </c>
      <c r="X15" s="13">
        <v>15.5</v>
      </c>
      <c r="Y15" s="13">
        <v>14.3</v>
      </c>
      <c r="Z15" s="12">
        <v>19</v>
      </c>
      <c r="AB15" s="13"/>
      <c r="AC15" s="13"/>
      <c r="AD15" s="13"/>
      <c r="AE15" s="12"/>
    </row>
    <row r="16" spans="1:31" x14ac:dyDescent="0.3">
      <c r="E16" s="13">
        <v>6</v>
      </c>
      <c r="F16" s="13">
        <v>16.2</v>
      </c>
      <c r="G16" s="13">
        <v>12.6</v>
      </c>
      <c r="H16" s="12">
        <v>15</v>
      </c>
      <c r="J16" s="13">
        <v>79.2</v>
      </c>
      <c r="K16" s="13">
        <v>15.8</v>
      </c>
      <c r="L16" s="12">
        <v>24</v>
      </c>
      <c r="N16" s="13"/>
      <c r="O16" s="13"/>
      <c r="P16" s="13"/>
      <c r="Q16" s="12"/>
      <c r="S16" s="13"/>
      <c r="T16" s="13"/>
      <c r="U16" s="12"/>
      <c r="W16" s="13">
        <v>1.33</v>
      </c>
      <c r="X16" s="13">
        <v>10.4</v>
      </c>
      <c r="Y16" s="13">
        <v>13.5</v>
      </c>
      <c r="Z16" s="12">
        <v>18</v>
      </c>
      <c r="AB16" s="13"/>
      <c r="AC16" s="13"/>
      <c r="AD16" s="13"/>
      <c r="AE16" s="12"/>
    </row>
    <row r="17" spans="5:31" x14ac:dyDescent="0.3">
      <c r="E17" s="13">
        <v>6.67</v>
      </c>
      <c r="F17" s="13">
        <v>13.9</v>
      </c>
      <c r="G17" s="13">
        <v>12.1</v>
      </c>
      <c r="H17" s="12">
        <v>15</v>
      </c>
      <c r="J17" s="13">
        <v>80.7</v>
      </c>
      <c r="K17" s="13">
        <v>14.8</v>
      </c>
      <c r="L17" s="12">
        <v>24</v>
      </c>
      <c r="N17" s="13"/>
      <c r="O17" s="13"/>
      <c r="P17" s="13"/>
      <c r="Q17" s="12"/>
      <c r="S17" s="13"/>
      <c r="T17" s="13"/>
      <c r="U17" s="12"/>
      <c r="W17" s="13">
        <v>2</v>
      </c>
      <c r="X17" s="13">
        <v>9.1</v>
      </c>
      <c r="Y17" s="13">
        <v>12.7</v>
      </c>
      <c r="Z17" s="12">
        <v>17</v>
      </c>
      <c r="AB17" s="13"/>
      <c r="AC17" s="13"/>
      <c r="AD17" s="13"/>
      <c r="AE17" s="12"/>
    </row>
    <row r="18" spans="5:31" x14ac:dyDescent="0.3">
      <c r="E18" s="13">
        <v>7.33</v>
      </c>
      <c r="F18" s="13">
        <v>13.6</v>
      </c>
      <c r="G18" s="13">
        <v>15.8</v>
      </c>
      <c r="H18" s="12">
        <v>14</v>
      </c>
      <c r="J18" s="13">
        <v>77.8</v>
      </c>
      <c r="K18" s="13">
        <v>17.600000000000001</v>
      </c>
      <c r="L18" s="12">
        <v>24</v>
      </c>
      <c r="N18" s="13"/>
      <c r="O18" s="13"/>
      <c r="P18" s="13"/>
      <c r="Q18" s="12"/>
      <c r="S18" s="13"/>
      <c r="T18" s="13"/>
      <c r="U18" s="12"/>
      <c r="W18" s="13">
        <v>2.67</v>
      </c>
      <c r="X18" s="13">
        <v>11.5</v>
      </c>
      <c r="Y18" s="13">
        <v>8.6</v>
      </c>
      <c r="Z18" s="12">
        <v>16</v>
      </c>
      <c r="AB18" s="13"/>
      <c r="AC18" s="13"/>
      <c r="AD18" s="13"/>
      <c r="AE18" s="12"/>
    </row>
    <row r="19" spans="5:31" x14ac:dyDescent="0.3">
      <c r="E19" s="13">
        <v>8</v>
      </c>
      <c r="F19" s="13">
        <v>13.3</v>
      </c>
      <c r="G19" s="13">
        <v>15.1</v>
      </c>
      <c r="H19" s="12">
        <v>14</v>
      </c>
      <c r="J19" s="13">
        <v>79.2</v>
      </c>
      <c r="K19" s="13">
        <v>15.9</v>
      </c>
      <c r="L19" s="12">
        <v>24</v>
      </c>
      <c r="N19" s="13"/>
      <c r="O19" s="13"/>
      <c r="P19" s="13"/>
      <c r="Q19" s="12"/>
      <c r="S19" s="13"/>
      <c r="T19" s="13"/>
      <c r="U19" s="12"/>
      <c r="W19" s="13">
        <v>3.33</v>
      </c>
      <c r="X19" s="13">
        <v>9</v>
      </c>
      <c r="Y19" s="13">
        <v>11.6</v>
      </c>
      <c r="Z19" s="12">
        <v>12</v>
      </c>
      <c r="AB19" s="13"/>
      <c r="AC19" s="13"/>
      <c r="AD19" s="13"/>
      <c r="AE19" s="12"/>
    </row>
    <row r="20" spans="5:31" x14ac:dyDescent="0.3">
      <c r="E20" s="13">
        <v>8.67</v>
      </c>
      <c r="F20" s="13">
        <v>11.7</v>
      </c>
      <c r="G20" s="13">
        <v>9.5</v>
      </c>
      <c r="H20" s="12">
        <v>14</v>
      </c>
      <c r="J20" s="13">
        <v>79.599999999999994</v>
      </c>
      <c r="K20" s="13">
        <v>16.7</v>
      </c>
      <c r="L20" s="12">
        <v>24</v>
      </c>
      <c r="O20" s="13"/>
      <c r="P20" s="13"/>
      <c r="Q20" s="12"/>
      <c r="S20" s="13"/>
      <c r="T20" s="13"/>
      <c r="U20" s="12"/>
      <c r="W20" s="13">
        <v>4</v>
      </c>
      <c r="X20" s="13">
        <v>14.3</v>
      </c>
      <c r="Y20" s="13">
        <v>13.5</v>
      </c>
      <c r="Z20" s="12">
        <v>10</v>
      </c>
      <c r="AB20" s="13"/>
      <c r="AC20" s="13"/>
      <c r="AD20" s="13"/>
      <c r="AE20" s="12"/>
    </row>
    <row r="21" spans="5:31" x14ac:dyDescent="0.3">
      <c r="E21" s="13">
        <v>9.33</v>
      </c>
      <c r="F21" s="13">
        <v>9.8000000000000007</v>
      </c>
      <c r="G21" s="13">
        <v>10.3</v>
      </c>
      <c r="H21" s="12">
        <v>14</v>
      </c>
      <c r="J21" s="13">
        <v>75.2</v>
      </c>
      <c r="K21" s="13">
        <v>22.5</v>
      </c>
      <c r="L21" s="12">
        <v>24</v>
      </c>
      <c r="O21" s="13"/>
      <c r="P21" s="13"/>
      <c r="Q21" s="12"/>
      <c r="S21" s="13"/>
      <c r="T21" s="13"/>
      <c r="U21" s="12"/>
      <c r="W21" s="13">
        <v>4.67</v>
      </c>
      <c r="X21" s="3">
        <v>5.5</v>
      </c>
      <c r="Y21" s="3">
        <v>8.4</v>
      </c>
      <c r="Z21" s="3">
        <v>10</v>
      </c>
      <c r="AB21" s="13"/>
    </row>
    <row r="22" spans="5:31" x14ac:dyDescent="0.3">
      <c r="W22" s="13">
        <v>5.33</v>
      </c>
      <c r="X22" s="3">
        <v>7.3</v>
      </c>
      <c r="Y22" s="3">
        <v>10.7</v>
      </c>
      <c r="Z22" s="3">
        <v>7</v>
      </c>
      <c r="AB22" s="13"/>
    </row>
    <row r="24" spans="5:31" x14ac:dyDescent="0.3">
      <c r="W24" s="13"/>
      <c r="AB24" s="13"/>
      <c r="AC24" s="7"/>
    </row>
    <row r="26" spans="5:31" x14ac:dyDescent="0.3">
      <c r="X26" s="7"/>
    </row>
  </sheetData>
  <mergeCells count="10">
    <mergeCell ref="AC3:AD3"/>
    <mergeCell ref="O4:P4"/>
    <mergeCell ref="S4:T4"/>
    <mergeCell ref="O3:Q3"/>
    <mergeCell ref="S3:U3"/>
    <mergeCell ref="F3:H3"/>
    <mergeCell ref="J3:L3"/>
    <mergeCell ref="F4:G4"/>
    <mergeCell ref="J4:K4"/>
    <mergeCell ref="X3:Y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16232-D33B-45E3-BE28-A24DC5EAEDF6}">
  <dimension ref="A1:N61"/>
  <sheetViews>
    <sheetView topLeftCell="E1" workbookViewId="0">
      <selection activeCell="M4" sqref="M4"/>
    </sheetView>
  </sheetViews>
  <sheetFormatPr defaultRowHeight="14" x14ac:dyDescent="0.3"/>
  <cols>
    <col min="1" max="1" width="58.54296875" style="2" bestFit="1" customWidth="1"/>
    <col min="2" max="2" width="48.6328125" style="3" bestFit="1" customWidth="1"/>
    <col min="3" max="3" width="28.26953125" style="3" bestFit="1" customWidth="1"/>
    <col min="4" max="4" width="10.36328125" style="3" customWidth="1"/>
    <col min="5" max="5" width="9.1796875" style="3" bestFit="1" customWidth="1"/>
    <col min="6" max="6" width="45" style="3" bestFit="1" customWidth="1"/>
    <col min="7" max="7" width="34.81640625" style="3" bestFit="1" customWidth="1"/>
    <col min="8" max="8" width="28.26953125" style="3" bestFit="1" customWidth="1"/>
    <col min="9" max="9" width="8.7265625" style="2"/>
    <col min="10" max="10" width="23.54296875" style="2" customWidth="1"/>
    <col min="11" max="11" width="25.81640625" style="2" customWidth="1"/>
    <col min="12" max="12" width="25.08984375" style="2" customWidth="1"/>
    <col min="13" max="16384" width="8.7265625" style="2"/>
  </cols>
  <sheetData>
    <row r="1" spans="1:14" x14ac:dyDescent="0.3">
      <c r="A1" s="1" t="s">
        <v>49</v>
      </c>
      <c r="E1" s="16" t="s">
        <v>55</v>
      </c>
      <c r="J1" s="16" t="s">
        <v>58</v>
      </c>
      <c r="K1" s="16"/>
      <c r="L1" s="3"/>
      <c r="M1" s="3"/>
      <c r="N1" s="3"/>
    </row>
    <row r="2" spans="1:14" x14ac:dyDescent="0.3">
      <c r="N2" s="3"/>
    </row>
    <row r="3" spans="1:14" x14ac:dyDescent="0.3">
      <c r="A3" s="4" t="s">
        <v>54</v>
      </c>
      <c r="B3" s="4" t="s">
        <v>51</v>
      </c>
      <c r="C3" s="4" t="s">
        <v>53</v>
      </c>
      <c r="E3" s="4" t="s">
        <v>57</v>
      </c>
      <c r="F3" s="4" t="s">
        <v>56</v>
      </c>
      <c r="G3" s="4" t="s">
        <v>50</v>
      </c>
      <c r="H3" s="4" t="s">
        <v>53</v>
      </c>
      <c r="J3" s="26" t="s">
        <v>120</v>
      </c>
      <c r="K3" s="26"/>
      <c r="L3" s="26"/>
      <c r="M3" s="3"/>
      <c r="N3" s="3"/>
    </row>
    <row r="4" spans="1:14" x14ac:dyDescent="0.3">
      <c r="A4" s="3">
        <v>24</v>
      </c>
      <c r="B4" s="3">
        <v>21</v>
      </c>
      <c r="C4" s="3">
        <f>B4/A4*100</f>
        <v>87.5</v>
      </c>
      <c r="E4" s="3" t="s">
        <v>22</v>
      </c>
      <c r="F4" s="3">
        <v>30</v>
      </c>
      <c r="G4" s="3">
        <v>29</v>
      </c>
      <c r="H4" s="3">
        <v>96.7</v>
      </c>
      <c r="J4" s="4" t="s">
        <v>21</v>
      </c>
      <c r="K4" s="4" t="s">
        <v>22</v>
      </c>
      <c r="L4" s="4" t="s">
        <v>23</v>
      </c>
      <c r="N4" s="3"/>
    </row>
    <row r="5" spans="1:14" x14ac:dyDescent="0.3">
      <c r="A5" s="3"/>
      <c r="E5" s="3" t="s">
        <v>23</v>
      </c>
      <c r="F5" s="3">
        <v>57</v>
      </c>
      <c r="G5" s="3">
        <v>57</v>
      </c>
      <c r="H5" s="3">
        <v>100</v>
      </c>
      <c r="J5" s="23">
        <v>48.2</v>
      </c>
      <c r="K5" s="12">
        <v>82</v>
      </c>
      <c r="L5" s="12">
        <v>96</v>
      </c>
    </row>
    <row r="6" spans="1:14" x14ac:dyDescent="0.3">
      <c r="A6" s="4" t="s">
        <v>52</v>
      </c>
      <c r="B6" s="4" t="s">
        <v>50</v>
      </c>
      <c r="C6" s="4" t="s">
        <v>53</v>
      </c>
      <c r="J6" s="23">
        <v>14.6</v>
      </c>
      <c r="K6" s="12">
        <v>97</v>
      </c>
      <c r="L6" s="12">
        <v>55</v>
      </c>
    </row>
    <row r="7" spans="1:14" x14ac:dyDescent="0.3">
      <c r="A7" s="3">
        <v>20</v>
      </c>
      <c r="B7" s="3">
        <v>0</v>
      </c>
      <c r="C7" s="3">
        <v>0</v>
      </c>
      <c r="J7" s="23">
        <v>27.2</v>
      </c>
      <c r="K7" s="12">
        <v>87</v>
      </c>
      <c r="L7" s="12">
        <v>110</v>
      </c>
    </row>
    <row r="8" spans="1:14" x14ac:dyDescent="0.3">
      <c r="J8" s="23">
        <v>11.5</v>
      </c>
      <c r="K8" s="12">
        <v>58</v>
      </c>
      <c r="L8" s="12">
        <v>43</v>
      </c>
    </row>
    <row r="9" spans="1:14" x14ac:dyDescent="0.3">
      <c r="J9" s="23">
        <v>55.4</v>
      </c>
      <c r="K9" s="12">
        <v>69</v>
      </c>
      <c r="L9" s="12">
        <v>68</v>
      </c>
    </row>
    <row r="10" spans="1:14" x14ac:dyDescent="0.3">
      <c r="J10" s="23">
        <v>1.9</v>
      </c>
      <c r="K10" s="12">
        <v>44</v>
      </c>
      <c r="L10" s="12">
        <v>94</v>
      </c>
    </row>
    <row r="11" spans="1:14" x14ac:dyDescent="0.3">
      <c r="J11" s="23">
        <v>4.8</v>
      </c>
      <c r="K11" s="12">
        <v>43</v>
      </c>
      <c r="L11" s="12">
        <v>67</v>
      </c>
    </row>
    <row r="12" spans="1:14" x14ac:dyDescent="0.3">
      <c r="A12" s="3"/>
      <c r="J12" s="23">
        <v>30.7</v>
      </c>
      <c r="K12" s="12">
        <v>49</v>
      </c>
      <c r="L12" s="12">
        <v>126</v>
      </c>
    </row>
    <row r="13" spans="1:14" x14ac:dyDescent="0.3">
      <c r="A13" s="3"/>
      <c r="J13" s="23">
        <v>3.5</v>
      </c>
      <c r="K13" s="12">
        <v>93</v>
      </c>
      <c r="L13" s="12">
        <v>40</v>
      </c>
    </row>
    <row r="14" spans="1:14" x14ac:dyDescent="0.3">
      <c r="A14" s="3"/>
      <c r="J14" s="23">
        <v>25.6</v>
      </c>
      <c r="K14" s="12">
        <v>54</v>
      </c>
      <c r="L14" s="12">
        <v>75</v>
      </c>
    </row>
    <row r="15" spans="1:14" x14ac:dyDescent="0.3">
      <c r="J15" s="23">
        <v>0.4</v>
      </c>
      <c r="K15" s="12">
        <v>59</v>
      </c>
      <c r="L15" s="12">
        <v>95</v>
      </c>
    </row>
    <row r="16" spans="1:14" x14ac:dyDescent="0.3">
      <c r="J16" s="23">
        <v>10.9</v>
      </c>
      <c r="K16" s="12">
        <v>112</v>
      </c>
      <c r="L16" s="12">
        <v>94</v>
      </c>
    </row>
    <row r="17" spans="10:12" x14ac:dyDescent="0.3">
      <c r="J17" s="23">
        <v>1.1000000000000001</v>
      </c>
      <c r="K17" s="12">
        <v>59</v>
      </c>
      <c r="L17" s="12">
        <v>95</v>
      </c>
    </row>
    <row r="18" spans="10:12" x14ac:dyDescent="0.3">
      <c r="J18" s="23">
        <v>21.1</v>
      </c>
      <c r="K18" s="12">
        <v>74</v>
      </c>
      <c r="L18" s="12">
        <v>60</v>
      </c>
    </row>
    <row r="19" spans="10:12" x14ac:dyDescent="0.3">
      <c r="J19" s="23">
        <v>58.6</v>
      </c>
      <c r="K19" s="12">
        <v>118</v>
      </c>
      <c r="L19" s="12">
        <v>91</v>
      </c>
    </row>
    <row r="20" spans="10:12" x14ac:dyDescent="0.3">
      <c r="J20" s="23">
        <v>-16.5</v>
      </c>
      <c r="K20" s="12">
        <v>85</v>
      </c>
      <c r="L20" s="12">
        <v>66</v>
      </c>
    </row>
    <row r="21" spans="10:12" x14ac:dyDescent="0.3">
      <c r="J21" s="23">
        <v>-1.8</v>
      </c>
      <c r="K21" s="12">
        <v>37</v>
      </c>
      <c r="L21" s="12">
        <v>86</v>
      </c>
    </row>
    <row r="22" spans="10:12" x14ac:dyDescent="0.3">
      <c r="J22" s="23">
        <v>4.9000000000000004</v>
      </c>
      <c r="K22" s="12">
        <v>49</v>
      </c>
      <c r="L22" s="12">
        <v>52</v>
      </c>
    </row>
    <row r="23" spans="10:12" x14ac:dyDescent="0.3">
      <c r="J23" s="23">
        <v>6.2</v>
      </c>
      <c r="K23" s="12">
        <v>50</v>
      </c>
      <c r="L23" s="12">
        <v>54</v>
      </c>
    </row>
    <row r="24" spans="10:12" x14ac:dyDescent="0.3">
      <c r="J24" s="23">
        <v>0.9</v>
      </c>
      <c r="K24" s="12">
        <v>63</v>
      </c>
      <c r="L24" s="12">
        <v>55</v>
      </c>
    </row>
    <row r="25" spans="10:12" x14ac:dyDescent="0.3">
      <c r="J25" s="23">
        <v>11.9</v>
      </c>
      <c r="K25" s="12">
        <v>58</v>
      </c>
      <c r="L25" s="12">
        <v>70</v>
      </c>
    </row>
    <row r="26" spans="10:12" x14ac:dyDescent="0.3">
      <c r="J26" s="12"/>
      <c r="K26" s="12">
        <v>73</v>
      </c>
      <c r="L26" s="12">
        <v>58</v>
      </c>
    </row>
    <row r="27" spans="10:12" x14ac:dyDescent="0.3">
      <c r="J27" s="12"/>
      <c r="K27" s="12">
        <v>75</v>
      </c>
      <c r="L27" s="12">
        <v>98</v>
      </c>
    </row>
    <row r="28" spans="10:12" x14ac:dyDescent="0.3">
      <c r="J28" s="12"/>
      <c r="K28" s="12">
        <v>64</v>
      </c>
      <c r="L28" s="12">
        <v>49</v>
      </c>
    </row>
    <row r="29" spans="10:12" x14ac:dyDescent="0.3">
      <c r="J29" s="12"/>
      <c r="K29" s="12">
        <v>42</v>
      </c>
      <c r="L29" s="12">
        <v>92</v>
      </c>
    </row>
    <row r="30" spans="10:12" x14ac:dyDescent="0.3">
      <c r="J30" s="12"/>
      <c r="K30" s="12">
        <v>94</v>
      </c>
      <c r="L30" s="12">
        <v>60</v>
      </c>
    </row>
    <row r="31" spans="10:12" x14ac:dyDescent="0.3">
      <c r="J31" s="12"/>
      <c r="K31" s="12">
        <v>81</v>
      </c>
      <c r="L31" s="12">
        <v>98</v>
      </c>
    </row>
    <row r="32" spans="10:12" x14ac:dyDescent="0.3">
      <c r="J32" s="12"/>
      <c r="K32" s="12">
        <v>110</v>
      </c>
      <c r="L32" s="12">
        <v>77</v>
      </c>
    </row>
    <row r="33" spans="10:13" x14ac:dyDescent="0.3">
      <c r="J33" s="12"/>
      <c r="K33" s="12">
        <v>119</v>
      </c>
      <c r="L33" s="12">
        <v>88</v>
      </c>
    </row>
    <row r="34" spans="10:13" x14ac:dyDescent="0.3">
      <c r="J34" s="12"/>
      <c r="K34" s="12"/>
      <c r="L34" s="12">
        <v>110</v>
      </c>
      <c r="M34" s="12"/>
    </row>
    <row r="35" spans="10:13" x14ac:dyDescent="0.3">
      <c r="J35" s="12"/>
      <c r="K35" s="12"/>
      <c r="L35" s="12">
        <v>66</v>
      </c>
      <c r="M35" s="12"/>
    </row>
    <row r="36" spans="10:13" x14ac:dyDescent="0.3">
      <c r="J36" s="12"/>
      <c r="K36" s="12"/>
      <c r="L36" s="12">
        <v>71</v>
      </c>
      <c r="M36" s="12"/>
    </row>
    <row r="37" spans="10:13" x14ac:dyDescent="0.3">
      <c r="J37" s="12"/>
      <c r="K37" s="12"/>
      <c r="L37" s="12">
        <v>82</v>
      </c>
      <c r="M37" s="12"/>
    </row>
    <row r="38" spans="10:13" x14ac:dyDescent="0.3">
      <c r="J38" s="12"/>
      <c r="K38" s="12"/>
      <c r="L38" s="12">
        <v>83</v>
      </c>
      <c r="M38" s="12"/>
    </row>
    <row r="39" spans="10:13" x14ac:dyDescent="0.3">
      <c r="J39" s="12"/>
      <c r="K39" s="12"/>
      <c r="L39" s="12">
        <v>86</v>
      </c>
      <c r="M39" s="12"/>
    </row>
    <row r="40" spans="10:13" x14ac:dyDescent="0.3">
      <c r="J40" s="12"/>
      <c r="K40" s="12"/>
      <c r="L40" s="12">
        <v>69</v>
      </c>
      <c r="M40" s="12"/>
    </row>
    <row r="41" spans="10:13" x14ac:dyDescent="0.3">
      <c r="J41" s="12"/>
      <c r="K41" s="12"/>
      <c r="L41" s="12">
        <v>61</v>
      </c>
      <c r="M41" s="12"/>
    </row>
    <row r="42" spans="10:13" x14ac:dyDescent="0.3">
      <c r="J42" s="12"/>
      <c r="K42" s="12"/>
      <c r="L42" s="12">
        <v>50</v>
      </c>
      <c r="M42" s="12"/>
    </row>
    <row r="43" spans="10:13" x14ac:dyDescent="0.3">
      <c r="J43" s="12"/>
      <c r="K43" s="12"/>
      <c r="L43" s="12">
        <v>125</v>
      </c>
      <c r="M43" s="12"/>
    </row>
    <row r="44" spans="10:13" x14ac:dyDescent="0.3">
      <c r="J44" s="12"/>
      <c r="K44" s="12"/>
      <c r="L44" s="12">
        <v>73</v>
      </c>
      <c r="M44" s="12"/>
    </row>
    <row r="45" spans="10:13" x14ac:dyDescent="0.3">
      <c r="J45" s="12"/>
      <c r="K45" s="12"/>
      <c r="L45" s="12">
        <v>49</v>
      </c>
      <c r="M45" s="12"/>
    </row>
    <row r="46" spans="10:13" x14ac:dyDescent="0.3">
      <c r="J46" s="12"/>
      <c r="K46" s="12"/>
      <c r="L46" s="12">
        <v>66</v>
      </c>
      <c r="M46" s="12"/>
    </row>
    <row r="47" spans="10:13" x14ac:dyDescent="0.3">
      <c r="J47" s="12"/>
      <c r="K47" s="12"/>
      <c r="L47" s="12">
        <v>58</v>
      </c>
      <c r="M47" s="12"/>
    </row>
    <row r="48" spans="10:13" x14ac:dyDescent="0.3">
      <c r="J48" s="12"/>
      <c r="K48" s="12"/>
      <c r="L48" s="12">
        <v>76</v>
      </c>
      <c r="M48" s="12"/>
    </row>
    <row r="49" spans="10:13" x14ac:dyDescent="0.3">
      <c r="J49" s="12"/>
      <c r="K49" s="12"/>
      <c r="L49" s="12">
        <v>107</v>
      </c>
      <c r="M49" s="12"/>
    </row>
    <row r="50" spans="10:13" x14ac:dyDescent="0.3">
      <c r="J50" s="12"/>
      <c r="K50" s="12"/>
      <c r="L50" s="12">
        <v>78</v>
      </c>
      <c r="M50" s="12"/>
    </row>
    <row r="51" spans="10:13" x14ac:dyDescent="0.3">
      <c r="J51" s="12"/>
      <c r="K51" s="12"/>
      <c r="L51" s="12">
        <v>73</v>
      </c>
      <c r="M51" s="12"/>
    </row>
    <row r="52" spans="10:13" x14ac:dyDescent="0.3">
      <c r="J52" s="12"/>
      <c r="K52" s="12"/>
      <c r="L52" s="12">
        <v>74</v>
      </c>
      <c r="M52" s="12"/>
    </row>
    <row r="53" spans="10:13" x14ac:dyDescent="0.3">
      <c r="J53" s="12"/>
      <c r="K53" s="12"/>
      <c r="L53" s="12">
        <v>57</v>
      </c>
      <c r="M53" s="12"/>
    </row>
    <row r="54" spans="10:13" x14ac:dyDescent="0.3">
      <c r="J54" s="12"/>
      <c r="K54" s="12"/>
      <c r="L54" s="12">
        <v>74</v>
      </c>
      <c r="M54" s="12"/>
    </row>
    <row r="55" spans="10:13" x14ac:dyDescent="0.3">
      <c r="J55" s="12"/>
      <c r="K55" s="12"/>
      <c r="L55" s="12">
        <v>52</v>
      </c>
      <c r="M55" s="12"/>
    </row>
    <row r="56" spans="10:13" x14ac:dyDescent="0.3">
      <c r="J56" s="12"/>
      <c r="K56" s="12"/>
      <c r="L56" s="12">
        <v>66</v>
      </c>
      <c r="M56" s="12"/>
    </row>
    <row r="57" spans="10:13" x14ac:dyDescent="0.3">
      <c r="J57" s="12"/>
      <c r="K57" s="12"/>
      <c r="L57" s="12">
        <v>57</v>
      </c>
      <c r="M57" s="12"/>
    </row>
    <row r="58" spans="10:13" x14ac:dyDescent="0.3">
      <c r="J58" s="12"/>
      <c r="K58" s="12"/>
      <c r="L58" s="12">
        <v>111</v>
      </c>
      <c r="M58" s="12"/>
    </row>
    <row r="59" spans="10:13" x14ac:dyDescent="0.3">
      <c r="J59" s="12"/>
      <c r="K59" s="12"/>
      <c r="L59" s="12">
        <v>54</v>
      </c>
      <c r="M59" s="12"/>
    </row>
    <row r="60" spans="10:13" x14ac:dyDescent="0.3">
      <c r="J60" s="12"/>
      <c r="K60" s="12"/>
      <c r="L60" s="12">
        <v>100</v>
      </c>
      <c r="M60" s="12"/>
    </row>
    <row r="61" spans="10:13" x14ac:dyDescent="0.3">
      <c r="J61" s="12"/>
      <c r="K61" s="12"/>
      <c r="L61" s="12">
        <v>30</v>
      </c>
      <c r="M61" s="12"/>
    </row>
  </sheetData>
  <mergeCells count="1">
    <mergeCell ref="J3:L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490BD-689A-41BA-9F8D-24AE8A38DF86}">
  <dimension ref="A1:Q151"/>
  <sheetViews>
    <sheetView workbookViewId="0">
      <selection activeCell="B9" sqref="B9"/>
    </sheetView>
  </sheetViews>
  <sheetFormatPr defaultRowHeight="14" x14ac:dyDescent="0.3"/>
  <cols>
    <col min="1" max="2" width="20.6328125" style="2" customWidth="1"/>
    <col min="3" max="5" width="8.7265625" style="2"/>
    <col min="6" max="6" width="18" style="2" bestFit="1" customWidth="1"/>
    <col min="7" max="7" width="18.453125" style="2" bestFit="1" customWidth="1"/>
    <col min="8" max="10" width="8.7265625" style="2"/>
    <col min="11" max="11" width="18" style="2" bestFit="1" customWidth="1"/>
    <col min="12" max="12" width="18.453125" style="2" bestFit="1" customWidth="1"/>
    <col min="13" max="15" width="8.7265625" style="2"/>
    <col min="16" max="16" width="18" style="2" bestFit="1" customWidth="1"/>
    <col min="17" max="17" width="18.453125" style="2" bestFit="1" customWidth="1"/>
    <col min="18" max="16384" width="8.7265625" style="2"/>
  </cols>
  <sheetData>
    <row r="1" spans="1:17" x14ac:dyDescent="0.3">
      <c r="A1" s="16" t="s">
        <v>59</v>
      </c>
      <c r="D1" s="16" t="s">
        <v>60</v>
      </c>
      <c r="I1" s="16" t="s">
        <v>61</v>
      </c>
      <c r="N1" s="16" t="s">
        <v>62</v>
      </c>
    </row>
    <row r="3" spans="1:17" x14ac:dyDescent="0.3">
      <c r="A3" s="26" t="s">
        <v>63</v>
      </c>
      <c r="B3" s="26"/>
      <c r="D3" s="26" t="s">
        <v>64</v>
      </c>
      <c r="E3" s="26"/>
      <c r="F3" s="26"/>
      <c r="G3" s="26"/>
      <c r="I3" s="26" t="s">
        <v>133</v>
      </c>
      <c r="J3" s="26"/>
      <c r="K3" s="26"/>
      <c r="L3" s="26"/>
      <c r="N3" s="26" t="s">
        <v>134</v>
      </c>
      <c r="O3" s="26"/>
      <c r="P3" s="26"/>
      <c r="Q3" s="26"/>
    </row>
    <row r="4" spans="1:17" x14ac:dyDescent="0.3">
      <c r="A4" s="4" t="s">
        <v>46</v>
      </c>
      <c r="B4" s="4" t="s">
        <v>135</v>
      </c>
      <c r="D4" s="3" t="s">
        <v>65</v>
      </c>
      <c r="E4" s="3" t="s">
        <v>66</v>
      </c>
      <c r="F4" s="26" t="s">
        <v>67</v>
      </c>
      <c r="G4" s="26"/>
      <c r="I4" s="3" t="s">
        <v>65</v>
      </c>
      <c r="J4" s="3" t="s">
        <v>66</v>
      </c>
      <c r="K4" s="26" t="s">
        <v>67</v>
      </c>
      <c r="L4" s="26"/>
      <c r="N4" s="3" t="s">
        <v>65</v>
      </c>
      <c r="O4" s="3" t="s">
        <v>66</v>
      </c>
      <c r="P4" s="26" t="s">
        <v>67</v>
      </c>
      <c r="Q4" s="26"/>
    </row>
    <row r="5" spans="1:17" x14ac:dyDescent="0.3">
      <c r="A5" s="12">
        <v>0.6</v>
      </c>
      <c r="B5" s="12">
        <v>8.6</v>
      </c>
      <c r="D5" s="4" t="s">
        <v>46</v>
      </c>
      <c r="E5" s="4" t="s">
        <v>46</v>
      </c>
      <c r="F5" s="4" t="s">
        <v>68</v>
      </c>
      <c r="G5" s="4" t="s">
        <v>69</v>
      </c>
      <c r="I5" s="4" t="s">
        <v>46</v>
      </c>
      <c r="J5" s="4" t="s">
        <v>46</v>
      </c>
      <c r="K5" s="4" t="s">
        <v>68</v>
      </c>
      <c r="L5" s="4" t="s">
        <v>69</v>
      </c>
      <c r="N5" s="4" t="s">
        <v>46</v>
      </c>
      <c r="O5" s="4" t="s">
        <v>46</v>
      </c>
      <c r="P5" s="4" t="s">
        <v>68</v>
      </c>
      <c r="Q5" s="4" t="s">
        <v>69</v>
      </c>
    </row>
    <row r="6" spans="1:17" x14ac:dyDescent="0.3">
      <c r="A6" s="12">
        <v>1.7</v>
      </c>
      <c r="B6" s="12">
        <v>3.5</v>
      </c>
      <c r="D6" s="13">
        <v>8.5</v>
      </c>
      <c r="E6" s="13">
        <v>4.5</v>
      </c>
      <c r="F6" s="13">
        <v>5.9</v>
      </c>
      <c r="G6" s="13">
        <v>6.7</v>
      </c>
      <c r="I6" s="13">
        <v>0.53</v>
      </c>
      <c r="J6" s="13">
        <v>2.4700000000000002</v>
      </c>
      <c r="K6" s="13">
        <v>1.55</v>
      </c>
      <c r="L6" s="13">
        <v>1.25</v>
      </c>
      <c r="N6" s="13">
        <v>1.07</v>
      </c>
      <c r="O6" s="13">
        <v>2.0099999999999998</v>
      </c>
      <c r="P6" s="13">
        <v>0.71</v>
      </c>
      <c r="Q6" s="13">
        <v>1.1599999999999999</v>
      </c>
    </row>
    <row r="7" spans="1:17" x14ac:dyDescent="0.3">
      <c r="A7" s="12">
        <v>0.3</v>
      </c>
      <c r="B7" s="12">
        <v>7.1</v>
      </c>
      <c r="D7" s="13">
        <v>7.1</v>
      </c>
      <c r="E7" s="13">
        <v>4</v>
      </c>
      <c r="F7" s="13">
        <v>14.8</v>
      </c>
      <c r="G7" s="13">
        <v>3.3</v>
      </c>
      <c r="I7" s="13">
        <v>0</v>
      </c>
      <c r="J7" s="13">
        <v>0.66</v>
      </c>
      <c r="K7" s="13">
        <v>0.51</v>
      </c>
      <c r="L7" s="13">
        <v>0.75</v>
      </c>
      <c r="N7" s="13">
        <v>1.1599999999999999</v>
      </c>
      <c r="O7" s="13">
        <v>0.65</v>
      </c>
      <c r="P7" s="13">
        <v>0.94</v>
      </c>
      <c r="Q7" s="13">
        <v>0.76</v>
      </c>
    </row>
    <row r="8" spans="1:17" x14ac:dyDescent="0.3">
      <c r="A8" s="12">
        <v>0.7</v>
      </c>
      <c r="B8" s="12">
        <v>6.8</v>
      </c>
      <c r="D8" s="13">
        <v>0</v>
      </c>
      <c r="E8" s="13">
        <v>4.3</v>
      </c>
      <c r="F8" s="13">
        <v>3.8</v>
      </c>
      <c r="G8" s="13">
        <v>7.1</v>
      </c>
      <c r="I8" s="13">
        <v>1.05</v>
      </c>
      <c r="J8" s="13">
        <v>1.69</v>
      </c>
      <c r="K8" s="13">
        <v>0.65</v>
      </c>
      <c r="L8" s="13">
        <v>0.28000000000000003</v>
      </c>
      <c r="N8" s="13">
        <v>2.29</v>
      </c>
      <c r="O8" s="13">
        <v>0.6</v>
      </c>
      <c r="P8" s="13">
        <v>2.46</v>
      </c>
      <c r="Q8" s="13">
        <v>0.84</v>
      </c>
    </row>
    <row r="9" spans="1:17" x14ac:dyDescent="0.3">
      <c r="A9" s="12">
        <v>0.9</v>
      </c>
      <c r="B9" s="12">
        <v>2.2999999999999998</v>
      </c>
      <c r="I9" s="13">
        <v>1</v>
      </c>
      <c r="J9" s="13">
        <v>3.22</v>
      </c>
      <c r="K9" s="13">
        <v>1.61</v>
      </c>
      <c r="L9" s="13">
        <v>1.22</v>
      </c>
      <c r="N9" s="13">
        <v>1.28</v>
      </c>
      <c r="O9" s="13">
        <v>0.77</v>
      </c>
      <c r="P9" s="13">
        <v>1.41</v>
      </c>
      <c r="Q9" s="13">
        <v>1.65</v>
      </c>
    </row>
    <row r="10" spans="1:17" x14ac:dyDescent="0.3">
      <c r="I10" s="13">
        <v>1.0900000000000001</v>
      </c>
      <c r="J10" s="13">
        <v>2.86</v>
      </c>
      <c r="K10" s="13">
        <v>0</v>
      </c>
      <c r="L10" s="13">
        <v>1.1000000000000001</v>
      </c>
      <c r="N10" s="13">
        <v>1.67</v>
      </c>
      <c r="O10" s="13">
        <v>1.44</v>
      </c>
      <c r="P10" s="13">
        <v>2.4</v>
      </c>
      <c r="Q10" s="13">
        <v>2.8</v>
      </c>
    </row>
    <row r="11" spans="1:17" x14ac:dyDescent="0.3">
      <c r="I11" s="13">
        <v>2.82</v>
      </c>
      <c r="J11" s="13">
        <v>0.35</v>
      </c>
      <c r="K11" s="13">
        <v>0.35</v>
      </c>
      <c r="L11" s="13">
        <v>0.69</v>
      </c>
      <c r="N11" s="13">
        <v>1.18</v>
      </c>
      <c r="O11" s="13">
        <v>0.84</v>
      </c>
      <c r="P11" s="13">
        <v>2.7</v>
      </c>
      <c r="Q11" s="13">
        <v>2.36</v>
      </c>
    </row>
    <row r="12" spans="1:17" x14ac:dyDescent="0.3">
      <c r="I12" s="13">
        <v>1.92</v>
      </c>
      <c r="J12" s="13">
        <v>1.42</v>
      </c>
      <c r="K12" s="13">
        <v>0.36</v>
      </c>
      <c r="L12" s="13">
        <v>0.25</v>
      </c>
      <c r="N12" s="13">
        <v>2.4500000000000002</v>
      </c>
      <c r="O12" s="13">
        <v>0.82</v>
      </c>
      <c r="P12" s="13">
        <v>1.84</v>
      </c>
      <c r="Q12" s="13">
        <v>1.04</v>
      </c>
    </row>
    <row r="13" spans="1:17" x14ac:dyDescent="0.3">
      <c r="I13" s="13">
        <v>0.25</v>
      </c>
      <c r="J13" s="13">
        <v>3.79</v>
      </c>
      <c r="K13" s="13">
        <v>1.05</v>
      </c>
      <c r="L13" s="13">
        <v>1.82</v>
      </c>
      <c r="N13" s="13">
        <v>2.17</v>
      </c>
      <c r="O13" s="13">
        <v>0.82</v>
      </c>
      <c r="P13" s="13">
        <v>1.5</v>
      </c>
      <c r="Q13" s="13">
        <v>0.63</v>
      </c>
    </row>
    <row r="14" spans="1:17" x14ac:dyDescent="0.3">
      <c r="I14" s="13">
        <v>0.53</v>
      </c>
      <c r="J14" s="13">
        <v>3.46</v>
      </c>
      <c r="K14" s="13">
        <v>1.61</v>
      </c>
      <c r="L14" s="13">
        <v>0.99</v>
      </c>
      <c r="N14" s="13">
        <v>1.19</v>
      </c>
      <c r="O14" s="13">
        <v>1.61</v>
      </c>
      <c r="P14" s="13">
        <v>1.63</v>
      </c>
      <c r="Q14" s="13">
        <v>1.21</v>
      </c>
    </row>
    <row r="15" spans="1:17" x14ac:dyDescent="0.3">
      <c r="I15" s="13">
        <v>0.25</v>
      </c>
      <c r="J15" s="13">
        <v>0.22</v>
      </c>
      <c r="K15" s="13">
        <v>1.01</v>
      </c>
      <c r="L15" s="13">
        <v>0.43</v>
      </c>
      <c r="N15" s="13">
        <v>2.06</v>
      </c>
      <c r="O15" s="13">
        <v>1.1100000000000001</v>
      </c>
      <c r="P15" s="13">
        <v>1.47</v>
      </c>
      <c r="Q15" s="13">
        <v>1.1399999999999999</v>
      </c>
    </row>
    <row r="16" spans="1:17" x14ac:dyDescent="0.3">
      <c r="I16" s="13">
        <v>1.0900000000000001</v>
      </c>
      <c r="J16" s="13">
        <v>1.19</v>
      </c>
      <c r="K16" s="13">
        <v>0.49</v>
      </c>
      <c r="L16" s="13">
        <v>1.29</v>
      </c>
      <c r="N16" s="13">
        <v>1.75</v>
      </c>
      <c r="O16" s="13">
        <v>0.35</v>
      </c>
      <c r="P16" s="13">
        <v>1.1599999999999999</v>
      </c>
      <c r="Q16" s="13">
        <v>1.29</v>
      </c>
    </row>
    <row r="17" spans="9:17" x14ac:dyDescent="0.3">
      <c r="I17" s="13">
        <v>1.1000000000000001</v>
      </c>
      <c r="J17" s="13">
        <v>1.61</v>
      </c>
      <c r="K17" s="13">
        <v>0.28000000000000003</v>
      </c>
      <c r="L17" s="13">
        <v>1.44</v>
      </c>
      <c r="N17" s="13">
        <v>1.04</v>
      </c>
      <c r="O17" s="13">
        <v>0.74</v>
      </c>
      <c r="P17" s="13">
        <v>1.31</v>
      </c>
      <c r="Q17" s="13">
        <v>2</v>
      </c>
    </row>
    <row r="18" spans="9:17" x14ac:dyDescent="0.3">
      <c r="I18" s="13">
        <v>0.98</v>
      </c>
      <c r="J18" s="13">
        <v>0.8</v>
      </c>
      <c r="K18" s="13">
        <v>1.76</v>
      </c>
      <c r="L18" s="13">
        <v>1.35</v>
      </c>
      <c r="N18" s="13">
        <v>0.82</v>
      </c>
      <c r="O18" s="13">
        <v>1</v>
      </c>
      <c r="P18" s="13">
        <v>0.47</v>
      </c>
      <c r="Q18" s="13">
        <v>2.4300000000000002</v>
      </c>
    </row>
    <row r="19" spans="9:17" x14ac:dyDescent="0.3">
      <c r="I19" s="13">
        <v>0.44</v>
      </c>
      <c r="J19" s="13">
        <v>0</v>
      </c>
      <c r="K19" s="13">
        <v>1.78</v>
      </c>
      <c r="L19" s="13">
        <v>1.74</v>
      </c>
      <c r="N19" s="13">
        <v>1.85</v>
      </c>
      <c r="O19" s="13">
        <v>0.65</v>
      </c>
      <c r="P19" s="13">
        <v>1.77</v>
      </c>
      <c r="Q19" s="13">
        <v>1.78</v>
      </c>
    </row>
    <row r="20" spans="9:17" x14ac:dyDescent="0.3">
      <c r="I20" s="13">
        <v>0</v>
      </c>
      <c r="J20" s="13">
        <v>1.75</v>
      </c>
      <c r="K20" s="13">
        <v>7.0000000000000007E-2</v>
      </c>
      <c r="L20" s="13">
        <v>1.82</v>
      </c>
      <c r="N20" s="13">
        <v>0.91</v>
      </c>
      <c r="O20" s="13">
        <v>2.4900000000000002</v>
      </c>
      <c r="P20" s="13">
        <v>1.51</v>
      </c>
      <c r="Q20" s="13">
        <v>0.82</v>
      </c>
    </row>
    <row r="21" spans="9:17" x14ac:dyDescent="0.3">
      <c r="I21" s="13">
        <v>2.2400000000000002</v>
      </c>
      <c r="J21" s="13">
        <v>3.22</v>
      </c>
      <c r="K21" s="13">
        <v>1.68</v>
      </c>
      <c r="L21" s="13">
        <v>0.7</v>
      </c>
      <c r="N21" s="13">
        <v>1.41</v>
      </c>
      <c r="O21" s="13">
        <v>2.61</v>
      </c>
      <c r="P21" s="13">
        <v>1.61</v>
      </c>
      <c r="Q21" s="13">
        <v>2.15</v>
      </c>
    </row>
    <row r="22" spans="9:17" x14ac:dyDescent="0.3">
      <c r="I22" s="13">
        <v>0.53</v>
      </c>
      <c r="J22" s="13">
        <v>1.78</v>
      </c>
      <c r="K22" s="13">
        <v>1.32</v>
      </c>
      <c r="L22" s="13">
        <v>0.35</v>
      </c>
      <c r="N22" s="13">
        <v>1.18</v>
      </c>
      <c r="O22" s="13">
        <v>0.99</v>
      </c>
      <c r="P22" s="13">
        <v>2.2000000000000002</v>
      </c>
      <c r="Q22" s="13">
        <v>1.53</v>
      </c>
    </row>
    <row r="23" spans="9:17" x14ac:dyDescent="0.3">
      <c r="I23" s="13">
        <v>0.3</v>
      </c>
      <c r="J23" s="13">
        <v>0.85</v>
      </c>
      <c r="K23" s="13">
        <v>0.97</v>
      </c>
      <c r="L23" s="13">
        <v>0.35</v>
      </c>
      <c r="N23" s="13">
        <v>0.51</v>
      </c>
      <c r="O23" s="13">
        <v>1.4</v>
      </c>
      <c r="P23" s="13">
        <v>1.26</v>
      </c>
      <c r="Q23" s="13">
        <v>1.6</v>
      </c>
    </row>
    <row r="24" spans="9:17" x14ac:dyDescent="0.3">
      <c r="I24" s="13">
        <v>0</v>
      </c>
      <c r="J24" s="13">
        <v>1.29</v>
      </c>
      <c r="K24" s="13">
        <v>0.78</v>
      </c>
      <c r="L24" s="13">
        <v>0.84</v>
      </c>
      <c r="N24" s="13">
        <v>0.41</v>
      </c>
      <c r="O24" s="13">
        <v>0.98</v>
      </c>
      <c r="P24" s="13">
        <v>1.84</v>
      </c>
      <c r="Q24" s="13">
        <v>1.1200000000000001</v>
      </c>
    </row>
    <row r="25" spans="9:17" x14ac:dyDescent="0.3">
      <c r="I25" s="13">
        <v>0.7</v>
      </c>
      <c r="J25" s="13">
        <v>1.1299999999999999</v>
      </c>
      <c r="K25" s="13">
        <v>1.22</v>
      </c>
      <c r="L25" s="13">
        <v>0.82</v>
      </c>
      <c r="N25" s="13">
        <v>1.32</v>
      </c>
      <c r="O25" s="13">
        <v>1.04</v>
      </c>
      <c r="P25" s="13">
        <v>1.71</v>
      </c>
      <c r="Q25" s="13">
        <v>0.97</v>
      </c>
    </row>
    <row r="26" spans="9:17" x14ac:dyDescent="0.3">
      <c r="I26" s="13">
        <v>0.6</v>
      </c>
      <c r="J26" s="13">
        <v>0</v>
      </c>
      <c r="K26" s="13">
        <v>2.73</v>
      </c>
      <c r="L26" s="13">
        <v>1.04</v>
      </c>
      <c r="N26" s="13">
        <v>1.33</v>
      </c>
      <c r="O26" s="13">
        <v>0.63</v>
      </c>
      <c r="P26" s="13">
        <v>0.8</v>
      </c>
      <c r="Q26" s="13">
        <v>1.79</v>
      </c>
    </row>
    <row r="27" spans="9:17" x14ac:dyDescent="0.3">
      <c r="I27" s="13">
        <v>0.28999999999999998</v>
      </c>
      <c r="J27" s="13">
        <v>0.56000000000000005</v>
      </c>
      <c r="K27" s="13">
        <v>0.7</v>
      </c>
      <c r="L27" s="13">
        <v>0</v>
      </c>
      <c r="N27" s="13">
        <v>2.11</v>
      </c>
      <c r="O27" s="13">
        <v>0.85</v>
      </c>
      <c r="P27" s="13">
        <v>0.47</v>
      </c>
      <c r="Q27" s="13">
        <v>2.2799999999999998</v>
      </c>
    </row>
    <row r="28" spans="9:17" x14ac:dyDescent="0.3">
      <c r="I28" s="13">
        <v>1.96</v>
      </c>
      <c r="J28" s="13">
        <v>1.61</v>
      </c>
      <c r="K28" s="13">
        <v>1.98</v>
      </c>
      <c r="L28" s="13">
        <v>0</v>
      </c>
      <c r="N28" s="13">
        <v>1.92</v>
      </c>
      <c r="O28" s="13">
        <v>0.62</v>
      </c>
      <c r="P28" s="13">
        <v>4.3099999999999996</v>
      </c>
      <c r="Q28" s="13">
        <v>1.07</v>
      </c>
    </row>
    <row r="29" spans="9:17" x14ac:dyDescent="0.3">
      <c r="I29" s="13">
        <v>0.53</v>
      </c>
      <c r="J29" s="13">
        <v>0.3</v>
      </c>
      <c r="K29" s="13">
        <v>0.69</v>
      </c>
      <c r="L29" s="13">
        <v>0</v>
      </c>
      <c r="N29" s="13">
        <v>0.86</v>
      </c>
      <c r="O29" s="13">
        <v>0.78</v>
      </c>
      <c r="P29" s="13">
        <v>2.73</v>
      </c>
      <c r="Q29" s="13">
        <v>2.3199999999999998</v>
      </c>
    </row>
    <row r="30" spans="9:17" x14ac:dyDescent="0.3">
      <c r="I30" s="13">
        <v>1</v>
      </c>
      <c r="J30" s="13">
        <v>1.68</v>
      </c>
      <c r="K30" s="13">
        <v>0</v>
      </c>
      <c r="L30" s="13">
        <v>0.3</v>
      </c>
      <c r="N30" s="13">
        <v>1.52</v>
      </c>
      <c r="O30" s="13">
        <v>0.7</v>
      </c>
      <c r="P30" s="13">
        <v>1.39</v>
      </c>
      <c r="Q30" s="13">
        <v>2.31</v>
      </c>
    </row>
    <row r="31" spans="9:17" x14ac:dyDescent="0.3">
      <c r="I31" s="13">
        <v>1.05</v>
      </c>
      <c r="J31" s="13">
        <v>1.01</v>
      </c>
      <c r="K31" s="13">
        <v>0.28000000000000003</v>
      </c>
      <c r="L31" s="13">
        <v>0</v>
      </c>
      <c r="N31" s="13">
        <v>1.1499999999999999</v>
      </c>
      <c r="O31" s="13">
        <v>0.7</v>
      </c>
      <c r="P31" s="13">
        <v>1.69</v>
      </c>
      <c r="Q31" s="13">
        <v>1.56</v>
      </c>
    </row>
    <row r="32" spans="9:17" x14ac:dyDescent="0.3">
      <c r="I32" s="13">
        <v>0.25</v>
      </c>
      <c r="J32" s="13">
        <v>2.38</v>
      </c>
      <c r="K32" s="13">
        <v>1.17</v>
      </c>
      <c r="L32" s="13">
        <v>1.0900000000000001</v>
      </c>
      <c r="N32" s="13">
        <v>0.81</v>
      </c>
      <c r="O32" s="13">
        <v>0.55000000000000004</v>
      </c>
      <c r="P32" s="13">
        <v>2.09</v>
      </c>
      <c r="Q32" s="13">
        <v>1.66</v>
      </c>
    </row>
    <row r="33" spans="9:17" x14ac:dyDescent="0.3">
      <c r="I33" s="13">
        <v>1.41</v>
      </c>
      <c r="J33" s="13">
        <v>1.19</v>
      </c>
      <c r="K33" s="13">
        <v>0.35</v>
      </c>
      <c r="L33" s="13">
        <v>4.2</v>
      </c>
      <c r="N33" s="13">
        <v>0.75</v>
      </c>
      <c r="O33" s="13">
        <v>1.1100000000000001</v>
      </c>
      <c r="P33" s="13">
        <v>1.07</v>
      </c>
      <c r="Q33" s="13">
        <v>2.08</v>
      </c>
    </row>
    <row r="34" spans="9:17" x14ac:dyDescent="0.3">
      <c r="I34" s="13">
        <v>0.51</v>
      </c>
      <c r="J34" s="13">
        <v>2.41</v>
      </c>
      <c r="K34" s="13">
        <v>1.82</v>
      </c>
      <c r="L34" s="13">
        <v>2.46</v>
      </c>
      <c r="N34" s="13">
        <v>1.1200000000000001</v>
      </c>
      <c r="O34" s="13">
        <v>1</v>
      </c>
      <c r="P34" s="13">
        <v>0.78</v>
      </c>
      <c r="Q34" s="13">
        <v>1.96</v>
      </c>
    </row>
    <row r="35" spans="9:17" x14ac:dyDescent="0.3">
      <c r="I35" s="13">
        <v>1.26</v>
      </c>
      <c r="J35" s="13">
        <v>1.36</v>
      </c>
      <c r="K35" s="13">
        <v>2.1800000000000002</v>
      </c>
      <c r="L35" s="13">
        <v>0.41</v>
      </c>
      <c r="N35" s="13">
        <v>1.78</v>
      </c>
      <c r="O35" s="13">
        <v>0.76</v>
      </c>
      <c r="P35" s="13">
        <v>1.8</v>
      </c>
      <c r="Q35" s="13">
        <v>2.78</v>
      </c>
    </row>
    <row r="36" spans="9:17" x14ac:dyDescent="0.3">
      <c r="I36" s="13">
        <v>0.21</v>
      </c>
      <c r="J36" s="13">
        <v>2.83</v>
      </c>
      <c r="K36" s="13">
        <v>0.65</v>
      </c>
      <c r="L36" s="13">
        <v>1.99</v>
      </c>
      <c r="N36" s="13">
        <v>0.93</v>
      </c>
      <c r="O36" s="13">
        <v>0.97</v>
      </c>
      <c r="P36" s="13">
        <v>1.81</v>
      </c>
      <c r="Q36" s="13">
        <v>0.92</v>
      </c>
    </row>
    <row r="37" spans="9:17" x14ac:dyDescent="0.3">
      <c r="I37" s="13">
        <v>0.1</v>
      </c>
      <c r="J37" s="13">
        <v>2.85</v>
      </c>
      <c r="K37" s="13">
        <v>0.98</v>
      </c>
      <c r="L37" s="13">
        <v>1.63</v>
      </c>
      <c r="N37" s="13">
        <v>1.07</v>
      </c>
      <c r="O37" s="13">
        <v>1.57</v>
      </c>
      <c r="P37" s="13">
        <v>0.45</v>
      </c>
      <c r="Q37" s="13">
        <v>1.85</v>
      </c>
    </row>
    <row r="38" spans="9:17" x14ac:dyDescent="0.3">
      <c r="I38" s="13">
        <v>0.16</v>
      </c>
      <c r="J38" s="13">
        <v>1.05</v>
      </c>
      <c r="K38" s="13">
        <v>1.05</v>
      </c>
      <c r="L38" s="13">
        <v>0.99</v>
      </c>
      <c r="N38" s="13">
        <v>1.77</v>
      </c>
      <c r="O38" s="13">
        <v>0.89</v>
      </c>
      <c r="P38" s="13">
        <v>1.1499999999999999</v>
      </c>
      <c r="Q38" s="13">
        <v>1.29</v>
      </c>
    </row>
    <row r="39" spans="9:17" x14ac:dyDescent="0.3">
      <c r="I39" s="13">
        <v>0</v>
      </c>
      <c r="J39" s="13">
        <v>3.17</v>
      </c>
      <c r="K39" s="13">
        <v>0.69</v>
      </c>
      <c r="L39" s="13">
        <v>1.39</v>
      </c>
      <c r="N39" s="13">
        <v>1.17</v>
      </c>
      <c r="O39" s="13">
        <v>0.97</v>
      </c>
      <c r="P39" s="13">
        <v>4.2699999999999996</v>
      </c>
      <c r="Q39" s="13">
        <v>1.53</v>
      </c>
    </row>
    <row r="40" spans="9:17" x14ac:dyDescent="0.3">
      <c r="I40" s="13">
        <v>0.49</v>
      </c>
      <c r="J40" s="13">
        <v>2.5099999999999998</v>
      </c>
      <c r="K40" s="13">
        <v>0.7</v>
      </c>
      <c r="L40" s="13">
        <v>2.1</v>
      </c>
      <c r="N40" s="13">
        <v>2.04</v>
      </c>
      <c r="O40" s="13">
        <v>1.22</v>
      </c>
      <c r="P40" s="13">
        <v>1.56</v>
      </c>
      <c r="Q40" s="13">
        <v>1.44</v>
      </c>
    </row>
    <row r="41" spans="9:17" x14ac:dyDescent="0.3">
      <c r="I41" s="13">
        <v>0.78</v>
      </c>
      <c r="J41" s="13">
        <v>0.84</v>
      </c>
      <c r="K41" s="13">
        <v>1.2</v>
      </c>
      <c r="L41" s="13">
        <v>1.05</v>
      </c>
      <c r="N41" s="13">
        <v>1.52</v>
      </c>
      <c r="O41" s="13">
        <v>0.98</v>
      </c>
      <c r="P41" s="13">
        <v>2.83</v>
      </c>
      <c r="Q41" s="13">
        <v>1.82</v>
      </c>
    </row>
    <row r="42" spans="9:17" x14ac:dyDescent="0.3">
      <c r="I42" s="13">
        <v>4.45</v>
      </c>
      <c r="J42" s="13">
        <v>0.63</v>
      </c>
      <c r="K42" s="13">
        <v>2.5099999999999998</v>
      </c>
      <c r="L42" s="13">
        <v>0.55000000000000004</v>
      </c>
      <c r="N42" s="13">
        <v>2.19</v>
      </c>
      <c r="O42" s="13">
        <v>1.01</v>
      </c>
      <c r="P42" s="13">
        <v>3.41</v>
      </c>
      <c r="Q42" s="13">
        <v>0.63</v>
      </c>
    </row>
    <row r="43" spans="9:17" x14ac:dyDescent="0.3">
      <c r="I43" s="13">
        <v>1.4</v>
      </c>
      <c r="J43" s="13">
        <v>1.46</v>
      </c>
      <c r="K43" s="13">
        <v>1.76</v>
      </c>
      <c r="L43" s="13">
        <v>1.36</v>
      </c>
      <c r="N43" s="13">
        <v>1.6</v>
      </c>
      <c r="O43" s="13">
        <v>0.98</v>
      </c>
      <c r="P43" s="13">
        <v>3.36</v>
      </c>
      <c r="Q43" s="13">
        <v>2.61</v>
      </c>
    </row>
    <row r="44" spans="9:17" x14ac:dyDescent="0.3">
      <c r="I44" s="13">
        <v>0.65</v>
      </c>
      <c r="J44" s="13">
        <v>1.38</v>
      </c>
      <c r="K44" s="13">
        <v>0.36</v>
      </c>
      <c r="L44" s="13">
        <v>0.85</v>
      </c>
      <c r="N44" s="13">
        <v>1.36</v>
      </c>
      <c r="O44" s="13">
        <v>0.62</v>
      </c>
      <c r="P44" s="13">
        <v>1.1200000000000001</v>
      </c>
      <c r="Q44" s="13">
        <v>1.98</v>
      </c>
    </row>
    <row r="45" spans="9:17" x14ac:dyDescent="0.3">
      <c r="I45" s="13">
        <v>7.0000000000000007E-2</v>
      </c>
      <c r="J45" s="13">
        <v>0.47</v>
      </c>
      <c r="K45" s="13">
        <v>1.64</v>
      </c>
      <c r="L45" s="13">
        <v>2.04</v>
      </c>
      <c r="N45" s="13">
        <v>2.04</v>
      </c>
      <c r="O45" s="13">
        <v>1.17</v>
      </c>
      <c r="P45" s="13">
        <v>1.52</v>
      </c>
      <c r="Q45" s="13">
        <v>1.1200000000000001</v>
      </c>
    </row>
    <row r="46" spans="9:17" x14ac:dyDescent="0.3">
      <c r="I46" s="13">
        <v>0.6</v>
      </c>
      <c r="J46" s="13">
        <v>1.31</v>
      </c>
      <c r="K46" s="13">
        <v>1.25</v>
      </c>
      <c r="L46" s="13">
        <v>7.0000000000000007E-2</v>
      </c>
      <c r="N46" s="13">
        <v>1.2</v>
      </c>
      <c r="O46" s="13">
        <v>1.27</v>
      </c>
      <c r="P46" s="13">
        <v>4.9000000000000004</v>
      </c>
      <c r="Q46" s="13">
        <v>2.0099999999999998</v>
      </c>
    </row>
    <row r="47" spans="9:17" x14ac:dyDescent="0.3">
      <c r="I47" s="13">
        <v>0.8</v>
      </c>
      <c r="J47" s="13">
        <v>2.4900000000000002</v>
      </c>
      <c r="K47" s="13">
        <v>1.1399999999999999</v>
      </c>
      <c r="L47" s="13">
        <v>0.35</v>
      </c>
      <c r="N47" s="13">
        <v>1.28</v>
      </c>
      <c r="O47" s="13">
        <v>1.48</v>
      </c>
      <c r="P47" s="13">
        <v>1.67</v>
      </c>
      <c r="Q47" s="13">
        <v>2.21</v>
      </c>
    </row>
    <row r="48" spans="9:17" x14ac:dyDescent="0.3">
      <c r="I48" s="13">
        <v>0.28999999999999998</v>
      </c>
      <c r="J48" s="13">
        <v>1.47</v>
      </c>
      <c r="K48" s="13">
        <v>0.28000000000000003</v>
      </c>
      <c r="L48" s="13">
        <v>0.91</v>
      </c>
      <c r="N48" s="13">
        <v>1.8</v>
      </c>
      <c r="O48" s="13">
        <v>1.17</v>
      </c>
      <c r="P48" s="13">
        <v>0.7</v>
      </c>
      <c r="Q48" s="13">
        <v>2.16</v>
      </c>
    </row>
    <row r="49" spans="9:17" x14ac:dyDescent="0.3">
      <c r="I49" s="13">
        <v>1.22</v>
      </c>
      <c r="J49" s="13">
        <v>1.06</v>
      </c>
      <c r="K49" s="13">
        <v>0.69</v>
      </c>
      <c r="L49" s="13">
        <v>0.4</v>
      </c>
      <c r="N49" s="13">
        <v>1.1599999999999999</v>
      </c>
      <c r="O49" s="13">
        <v>1.46</v>
      </c>
      <c r="P49" s="13">
        <v>0.77</v>
      </c>
      <c r="Q49" s="13">
        <v>0.91</v>
      </c>
    </row>
    <row r="50" spans="9:17" x14ac:dyDescent="0.3">
      <c r="I50" s="13">
        <v>0.14000000000000001</v>
      </c>
      <c r="J50" s="13">
        <v>1</v>
      </c>
      <c r="K50" s="13">
        <v>3.1</v>
      </c>
      <c r="L50" s="13">
        <v>1.47</v>
      </c>
      <c r="N50" s="13">
        <v>0.89</v>
      </c>
      <c r="O50" s="13">
        <v>0.6</v>
      </c>
      <c r="P50" s="13">
        <v>2.0299999999999998</v>
      </c>
      <c r="Q50" s="13">
        <v>2.0099999999999998</v>
      </c>
    </row>
    <row r="51" spans="9:17" x14ac:dyDescent="0.3">
      <c r="I51" s="13">
        <v>1.22</v>
      </c>
      <c r="J51" s="13">
        <v>1.97</v>
      </c>
      <c r="K51" s="13">
        <v>0</v>
      </c>
      <c r="L51" s="13">
        <v>0.36</v>
      </c>
      <c r="N51" s="13">
        <v>1.06</v>
      </c>
      <c r="O51" s="13">
        <v>0.77</v>
      </c>
      <c r="P51" s="13">
        <v>1.34</v>
      </c>
      <c r="Q51" s="13">
        <v>1.0900000000000001</v>
      </c>
    </row>
    <row r="52" spans="9:17" x14ac:dyDescent="0.3">
      <c r="I52" s="13">
        <v>1.4</v>
      </c>
      <c r="J52" s="13">
        <v>0.53</v>
      </c>
      <c r="K52" s="13">
        <v>0.55000000000000004</v>
      </c>
      <c r="L52" s="13">
        <v>1.28</v>
      </c>
      <c r="N52" s="13">
        <v>1.06</v>
      </c>
      <c r="O52" s="13">
        <v>0.8</v>
      </c>
      <c r="P52" s="13">
        <v>1.39</v>
      </c>
      <c r="Q52" s="13">
        <v>0.99</v>
      </c>
    </row>
    <row r="53" spans="9:17" x14ac:dyDescent="0.3">
      <c r="I53" s="13">
        <v>0</v>
      </c>
      <c r="J53" s="13">
        <v>0.66</v>
      </c>
      <c r="K53" s="13">
        <v>0.35</v>
      </c>
      <c r="L53" s="13">
        <v>1.95</v>
      </c>
      <c r="N53" s="13">
        <v>0.73</v>
      </c>
      <c r="O53" s="13">
        <v>1.1100000000000001</v>
      </c>
      <c r="P53" s="13">
        <v>1.96</v>
      </c>
      <c r="Q53" s="13">
        <v>1.81</v>
      </c>
    </row>
    <row r="54" spans="9:17" x14ac:dyDescent="0.3">
      <c r="I54" s="13">
        <v>0.49</v>
      </c>
      <c r="J54" s="13">
        <v>0.98</v>
      </c>
      <c r="K54" s="13">
        <v>0</v>
      </c>
      <c r="L54" s="13">
        <v>0.55000000000000004</v>
      </c>
      <c r="N54" s="13">
        <v>0.87</v>
      </c>
      <c r="O54" s="13">
        <v>0.78</v>
      </c>
      <c r="P54" s="13">
        <v>0.7</v>
      </c>
      <c r="Q54" s="13">
        <v>0.88</v>
      </c>
    </row>
    <row r="55" spans="9:17" x14ac:dyDescent="0.3">
      <c r="I55" s="13">
        <v>0.25</v>
      </c>
      <c r="J55" s="13">
        <v>1.51</v>
      </c>
      <c r="K55" s="13">
        <v>0</v>
      </c>
      <c r="L55" s="13">
        <v>0.59</v>
      </c>
      <c r="N55" s="13">
        <v>1.92</v>
      </c>
      <c r="O55" s="13">
        <v>1.42</v>
      </c>
      <c r="P55" s="13">
        <v>1.22</v>
      </c>
      <c r="Q55" s="13">
        <v>1.0900000000000001</v>
      </c>
    </row>
    <row r="56" spans="9:17" x14ac:dyDescent="0.3">
      <c r="I56" s="13">
        <v>0.21</v>
      </c>
      <c r="J56" s="13">
        <v>0.8</v>
      </c>
      <c r="K56" s="13">
        <v>2.54</v>
      </c>
      <c r="L56" s="13">
        <v>0.14000000000000001</v>
      </c>
      <c r="N56" s="13">
        <v>4.04</v>
      </c>
      <c r="O56" s="13">
        <v>1.25</v>
      </c>
      <c r="P56" s="13">
        <v>1.31</v>
      </c>
      <c r="Q56" s="13">
        <v>1.55</v>
      </c>
    </row>
    <row r="57" spans="9:17" x14ac:dyDescent="0.3">
      <c r="I57" s="13">
        <v>0.22</v>
      </c>
      <c r="J57" s="13">
        <v>1.05</v>
      </c>
      <c r="K57" s="13">
        <v>1.9</v>
      </c>
      <c r="L57" s="13">
        <v>0.31</v>
      </c>
      <c r="N57" s="13">
        <v>1.79</v>
      </c>
      <c r="O57" s="13">
        <v>0.78</v>
      </c>
      <c r="P57" s="13">
        <v>0.75</v>
      </c>
      <c r="Q57" s="13">
        <v>2.13</v>
      </c>
    </row>
    <row r="58" spans="9:17" x14ac:dyDescent="0.3">
      <c r="I58" s="13">
        <v>0.25</v>
      </c>
      <c r="J58" s="13">
        <v>1.07</v>
      </c>
      <c r="K58" s="13">
        <v>0.78</v>
      </c>
      <c r="L58" s="13">
        <v>0.6</v>
      </c>
      <c r="N58" s="13">
        <v>2.4700000000000002</v>
      </c>
      <c r="O58" s="13">
        <v>0.94</v>
      </c>
      <c r="P58" s="13">
        <v>0.77</v>
      </c>
      <c r="Q58" s="13">
        <v>2.0499999999999998</v>
      </c>
    </row>
    <row r="59" spans="9:17" x14ac:dyDescent="0.3">
      <c r="I59" s="13">
        <v>0.97</v>
      </c>
      <c r="J59" s="13">
        <v>1.4</v>
      </c>
      <c r="K59" s="13">
        <v>1.1299999999999999</v>
      </c>
      <c r="L59" s="13">
        <v>1.25</v>
      </c>
      <c r="N59" s="13">
        <v>1.0900000000000001</v>
      </c>
      <c r="O59" s="13">
        <v>0.75</v>
      </c>
      <c r="P59" s="13">
        <v>0.41</v>
      </c>
      <c r="Q59" s="13">
        <v>2.4300000000000002</v>
      </c>
    </row>
    <row r="60" spans="9:17" x14ac:dyDescent="0.3">
      <c r="I60" s="13">
        <v>1.34</v>
      </c>
      <c r="J60" s="13">
        <v>1.59</v>
      </c>
      <c r="K60" s="13">
        <v>0</v>
      </c>
      <c r="L60" s="13">
        <v>0.28000000000000003</v>
      </c>
      <c r="N60" s="13">
        <v>0.88</v>
      </c>
      <c r="O60" s="13">
        <v>0.87</v>
      </c>
      <c r="P60" s="13">
        <v>1.26</v>
      </c>
      <c r="Q60" s="13">
        <v>0.75</v>
      </c>
    </row>
    <row r="61" spans="9:17" x14ac:dyDescent="0.3">
      <c r="I61" s="13">
        <v>0.56000000000000005</v>
      </c>
      <c r="J61" s="13">
        <v>2.0699999999999998</v>
      </c>
      <c r="K61" s="13">
        <v>0.77</v>
      </c>
      <c r="L61" s="13">
        <v>0.84</v>
      </c>
      <c r="N61" s="13">
        <v>2.4</v>
      </c>
      <c r="O61" s="13">
        <v>0.77</v>
      </c>
      <c r="P61" s="13">
        <v>2.76</v>
      </c>
      <c r="Q61" s="13">
        <v>0.56999999999999995</v>
      </c>
    </row>
    <row r="62" spans="9:17" x14ac:dyDescent="0.3">
      <c r="I62" s="13">
        <v>1.17</v>
      </c>
      <c r="J62" s="13">
        <v>2.02</v>
      </c>
      <c r="K62" s="13">
        <v>0.98</v>
      </c>
      <c r="L62" s="13">
        <v>0.25</v>
      </c>
      <c r="N62" s="13">
        <v>0.7</v>
      </c>
      <c r="O62" s="13">
        <v>0.92</v>
      </c>
      <c r="P62" s="13">
        <v>2.63</v>
      </c>
      <c r="Q62" s="13">
        <v>1.91</v>
      </c>
    </row>
    <row r="63" spans="9:17" x14ac:dyDescent="0.3">
      <c r="I63" s="13">
        <v>0.57999999999999996</v>
      </c>
      <c r="J63" s="13">
        <v>4.51</v>
      </c>
      <c r="K63" s="13">
        <v>1.97</v>
      </c>
      <c r="L63" s="13">
        <v>1.79</v>
      </c>
      <c r="N63" s="13">
        <v>0.6</v>
      </c>
      <c r="O63" s="13">
        <v>1.32</v>
      </c>
      <c r="P63" s="13">
        <v>2.75</v>
      </c>
      <c r="Q63" s="13">
        <v>0.71</v>
      </c>
    </row>
    <row r="64" spans="9:17" x14ac:dyDescent="0.3">
      <c r="I64" s="13">
        <v>0.44</v>
      </c>
      <c r="J64" s="13">
        <v>2.76</v>
      </c>
      <c r="K64" s="13">
        <v>2.06</v>
      </c>
      <c r="L64" s="13">
        <v>0.6</v>
      </c>
      <c r="N64" s="13">
        <v>1.83</v>
      </c>
      <c r="O64" s="13">
        <v>1.4</v>
      </c>
      <c r="P64" s="13">
        <v>1.42</v>
      </c>
      <c r="Q64" s="13">
        <v>1.1399999999999999</v>
      </c>
    </row>
    <row r="65" spans="9:17" x14ac:dyDescent="0.3">
      <c r="I65" s="13">
        <v>0.91</v>
      </c>
      <c r="J65" s="13">
        <v>1.26</v>
      </c>
      <c r="K65" s="13">
        <v>1.2</v>
      </c>
      <c r="L65" s="13">
        <v>0.42</v>
      </c>
      <c r="N65" s="13">
        <v>2.36</v>
      </c>
      <c r="O65" s="13">
        <v>1.04</v>
      </c>
      <c r="P65" s="13">
        <v>0.82</v>
      </c>
      <c r="Q65" s="13">
        <v>1.0900000000000001</v>
      </c>
    </row>
    <row r="66" spans="9:17" x14ac:dyDescent="0.3">
      <c r="I66" s="13">
        <v>0.56000000000000005</v>
      </c>
      <c r="J66" s="13">
        <v>0.65</v>
      </c>
      <c r="K66" s="13">
        <v>0.59</v>
      </c>
      <c r="L66" s="13">
        <v>1.26</v>
      </c>
      <c r="N66" s="13">
        <v>3.22</v>
      </c>
      <c r="O66" s="13">
        <v>0.99</v>
      </c>
      <c r="P66" s="13">
        <v>2.41</v>
      </c>
      <c r="Q66" s="7"/>
    </row>
    <row r="67" spans="9:17" x14ac:dyDescent="0.3">
      <c r="I67" s="13">
        <v>0.74</v>
      </c>
      <c r="J67" s="13">
        <v>1.19</v>
      </c>
      <c r="K67" s="13">
        <v>0.84</v>
      </c>
      <c r="L67" s="13">
        <v>2.2000000000000002</v>
      </c>
      <c r="N67" s="13">
        <v>4.43</v>
      </c>
      <c r="O67" s="13">
        <v>0.88</v>
      </c>
      <c r="P67" s="13">
        <v>1.34</v>
      </c>
      <c r="Q67" s="7"/>
    </row>
    <row r="68" spans="9:17" x14ac:dyDescent="0.3">
      <c r="I68" s="13">
        <v>0.28000000000000003</v>
      </c>
      <c r="J68" s="13">
        <v>1.67</v>
      </c>
      <c r="K68" s="13">
        <v>0.45</v>
      </c>
      <c r="L68" s="13">
        <v>2.2400000000000002</v>
      </c>
      <c r="N68" s="13">
        <v>1.52</v>
      </c>
      <c r="O68" s="13">
        <v>1.86</v>
      </c>
      <c r="P68" s="13">
        <v>0.78</v>
      </c>
      <c r="Q68" s="7"/>
    </row>
    <row r="69" spans="9:17" x14ac:dyDescent="0.3">
      <c r="I69" s="13">
        <v>1.26</v>
      </c>
      <c r="J69" s="13">
        <v>0</v>
      </c>
      <c r="K69" s="13">
        <v>0.5</v>
      </c>
      <c r="L69" s="13">
        <v>1.68</v>
      </c>
      <c r="N69" s="13">
        <v>1.1499999999999999</v>
      </c>
      <c r="O69" s="13">
        <v>1.31</v>
      </c>
      <c r="P69" s="13">
        <v>1.71</v>
      </c>
      <c r="Q69" s="7"/>
    </row>
    <row r="70" spans="9:17" x14ac:dyDescent="0.3">
      <c r="I70" s="13">
        <v>1.07</v>
      </c>
      <c r="J70" s="13">
        <v>3.08</v>
      </c>
      <c r="K70" s="13">
        <v>0</v>
      </c>
      <c r="L70" s="13">
        <v>1.82</v>
      </c>
      <c r="N70" s="13">
        <v>1.37</v>
      </c>
      <c r="O70" s="13">
        <v>0.85</v>
      </c>
      <c r="P70" s="13">
        <v>3.05</v>
      </c>
      <c r="Q70" s="7"/>
    </row>
    <row r="71" spans="9:17" x14ac:dyDescent="0.3">
      <c r="I71" s="13">
        <v>0.45</v>
      </c>
      <c r="J71" s="13">
        <v>1.86</v>
      </c>
      <c r="K71" s="13">
        <v>0.69</v>
      </c>
      <c r="L71" s="13">
        <v>1.42</v>
      </c>
      <c r="N71" s="13">
        <v>1.26</v>
      </c>
      <c r="O71" s="13">
        <v>0.98</v>
      </c>
      <c r="P71" s="13">
        <v>0.63</v>
      </c>
      <c r="Q71" s="7"/>
    </row>
    <row r="72" spans="9:17" x14ac:dyDescent="0.3">
      <c r="I72" s="13">
        <v>0.1</v>
      </c>
      <c r="J72" s="13">
        <v>1.07</v>
      </c>
      <c r="K72" s="13">
        <v>0.91</v>
      </c>
      <c r="L72" s="13">
        <v>1.68</v>
      </c>
      <c r="N72" s="13">
        <v>1.33</v>
      </c>
      <c r="O72" s="13">
        <v>0.84</v>
      </c>
      <c r="P72" s="13">
        <v>1.1599999999999999</v>
      </c>
      <c r="Q72" s="7"/>
    </row>
    <row r="73" spans="9:17" x14ac:dyDescent="0.3">
      <c r="I73" s="13">
        <v>1.5</v>
      </c>
      <c r="J73" s="13">
        <v>0.65</v>
      </c>
      <c r="K73" s="13">
        <v>1.29</v>
      </c>
      <c r="L73" s="13">
        <v>1.41</v>
      </c>
      <c r="N73" s="13">
        <v>1.91</v>
      </c>
      <c r="O73" s="13">
        <v>0.8</v>
      </c>
      <c r="P73" s="13">
        <v>1.05</v>
      </c>
      <c r="Q73" s="7"/>
    </row>
    <row r="74" spans="9:17" x14ac:dyDescent="0.3">
      <c r="I74" s="13">
        <v>0.66</v>
      </c>
      <c r="J74" s="13">
        <v>1.07</v>
      </c>
      <c r="K74" s="13">
        <v>1.88</v>
      </c>
      <c r="L74" s="13">
        <v>0.89</v>
      </c>
      <c r="N74" s="13">
        <v>0.74</v>
      </c>
      <c r="O74" s="13">
        <v>2.44</v>
      </c>
      <c r="P74" s="13">
        <v>0.73</v>
      </c>
      <c r="Q74" s="7"/>
    </row>
    <row r="75" spans="9:17" x14ac:dyDescent="0.3">
      <c r="I75" s="13">
        <v>0.2</v>
      </c>
      <c r="J75" s="13">
        <v>0</v>
      </c>
      <c r="K75" s="13">
        <v>0.28000000000000003</v>
      </c>
      <c r="L75" s="13">
        <v>0.91</v>
      </c>
      <c r="N75" s="13">
        <v>1.31</v>
      </c>
      <c r="O75" s="13">
        <v>0.91</v>
      </c>
      <c r="P75" s="13">
        <v>0.53</v>
      </c>
      <c r="Q75" s="7"/>
    </row>
    <row r="76" spans="9:17" x14ac:dyDescent="0.3">
      <c r="I76" s="13">
        <v>0.88</v>
      </c>
      <c r="J76" s="13">
        <v>0.98</v>
      </c>
      <c r="K76" s="13">
        <v>0.25</v>
      </c>
      <c r="L76" s="13">
        <v>0.99</v>
      </c>
      <c r="N76" s="13">
        <v>1.08</v>
      </c>
      <c r="O76" s="13">
        <v>0.89</v>
      </c>
      <c r="P76" s="13">
        <v>1.24</v>
      </c>
      <c r="Q76" s="7"/>
    </row>
    <row r="77" spans="9:17" x14ac:dyDescent="0.3">
      <c r="I77" s="13">
        <v>0.47</v>
      </c>
      <c r="J77" s="13">
        <v>1.33</v>
      </c>
      <c r="K77" s="13">
        <v>0.71</v>
      </c>
      <c r="L77" s="13">
        <v>2.21</v>
      </c>
      <c r="N77" s="13">
        <v>1.78</v>
      </c>
      <c r="O77" s="13">
        <v>0.97</v>
      </c>
      <c r="P77" s="13">
        <v>0.96</v>
      </c>
      <c r="Q77" s="7"/>
    </row>
    <row r="78" spans="9:17" x14ac:dyDescent="0.3">
      <c r="I78" s="13">
        <v>1.0900000000000001</v>
      </c>
      <c r="J78" s="13">
        <v>1.88</v>
      </c>
      <c r="K78" s="13">
        <v>0.16</v>
      </c>
      <c r="L78" s="13">
        <v>1.1299999999999999</v>
      </c>
      <c r="N78" s="13">
        <v>1.86</v>
      </c>
      <c r="O78" s="13">
        <v>0.63</v>
      </c>
      <c r="P78" s="13">
        <v>1.6</v>
      </c>
      <c r="Q78" s="7"/>
    </row>
    <row r="79" spans="9:17" x14ac:dyDescent="0.3">
      <c r="I79" s="13">
        <v>0.43</v>
      </c>
      <c r="J79" s="13">
        <v>1.24</v>
      </c>
      <c r="K79" s="13">
        <v>1.44</v>
      </c>
      <c r="L79" s="13">
        <v>0.66</v>
      </c>
      <c r="N79" s="13">
        <v>0.98</v>
      </c>
      <c r="O79" s="13">
        <v>1.72</v>
      </c>
      <c r="P79" s="13">
        <v>2.96</v>
      </c>
      <c r="Q79" s="7"/>
    </row>
    <row r="80" spans="9:17" x14ac:dyDescent="0.3">
      <c r="I80" s="13">
        <v>0.14000000000000001</v>
      </c>
      <c r="J80" s="13">
        <v>0.69</v>
      </c>
      <c r="K80" s="13">
        <v>0.69</v>
      </c>
      <c r="L80" s="13">
        <v>1.57</v>
      </c>
      <c r="N80" s="13">
        <v>0.64</v>
      </c>
      <c r="O80" s="13">
        <v>0.65</v>
      </c>
      <c r="P80" s="13">
        <v>1.77</v>
      </c>
      <c r="Q80" s="7"/>
    </row>
    <row r="81" spans="9:17" x14ac:dyDescent="0.3">
      <c r="I81" s="13">
        <v>3.49</v>
      </c>
      <c r="J81" s="13">
        <v>0.66</v>
      </c>
      <c r="K81" s="13">
        <v>1.1599999999999999</v>
      </c>
      <c r="L81" s="13">
        <v>0.84</v>
      </c>
      <c r="N81" s="13">
        <v>1.69</v>
      </c>
      <c r="O81" s="13">
        <v>1</v>
      </c>
      <c r="P81" s="13">
        <v>2</v>
      </c>
      <c r="Q81" s="7"/>
    </row>
    <row r="82" spans="9:17" x14ac:dyDescent="0.3">
      <c r="I82" s="13">
        <v>0.21</v>
      </c>
      <c r="J82" s="13">
        <v>0.28000000000000003</v>
      </c>
      <c r="K82" s="13">
        <v>0.97</v>
      </c>
      <c r="L82" s="13">
        <v>1.1299999999999999</v>
      </c>
      <c r="N82" s="13">
        <v>1.61</v>
      </c>
      <c r="O82" s="13">
        <v>0.93</v>
      </c>
      <c r="P82" s="13">
        <v>2.75</v>
      </c>
      <c r="Q82" s="7"/>
    </row>
    <row r="83" spans="9:17" x14ac:dyDescent="0.3">
      <c r="I83" s="13">
        <v>0.28999999999999998</v>
      </c>
      <c r="J83" s="13">
        <v>0.51</v>
      </c>
      <c r="K83" s="13">
        <v>0.87</v>
      </c>
      <c r="L83" s="13">
        <v>1.48</v>
      </c>
      <c r="N83" s="13">
        <v>1.19</v>
      </c>
      <c r="O83" s="13">
        <v>1.1200000000000001</v>
      </c>
      <c r="P83" s="13">
        <v>1.41</v>
      </c>
      <c r="Q83" s="7"/>
    </row>
    <row r="84" spans="9:17" x14ac:dyDescent="0.3">
      <c r="I84" s="13">
        <v>1.01</v>
      </c>
      <c r="J84" s="13">
        <v>0.7</v>
      </c>
      <c r="K84" s="13">
        <v>1.02</v>
      </c>
      <c r="L84" s="13">
        <v>0.74</v>
      </c>
      <c r="N84" s="13">
        <v>5.14</v>
      </c>
      <c r="O84" s="13">
        <v>0.71</v>
      </c>
      <c r="P84" s="13">
        <v>1.08</v>
      </c>
      <c r="Q84" s="7"/>
    </row>
    <row r="85" spans="9:17" x14ac:dyDescent="0.3">
      <c r="I85" s="13">
        <v>1.05</v>
      </c>
      <c r="J85" s="13">
        <v>0.1</v>
      </c>
      <c r="K85" s="13">
        <v>0.51</v>
      </c>
      <c r="L85" s="13">
        <v>0.41</v>
      </c>
      <c r="N85" s="13">
        <v>1.1599999999999999</v>
      </c>
      <c r="O85" s="13">
        <v>0.7</v>
      </c>
      <c r="P85" s="13">
        <v>1.56</v>
      </c>
      <c r="Q85" s="7"/>
    </row>
    <row r="86" spans="9:17" x14ac:dyDescent="0.3">
      <c r="I86" s="13">
        <v>0.14000000000000001</v>
      </c>
      <c r="J86" s="13">
        <v>1.19</v>
      </c>
      <c r="K86" s="13">
        <v>1.4</v>
      </c>
      <c r="L86" s="13">
        <v>0.77</v>
      </c>
      <c r="N86" s="13">
        <v>1.24</v>
      </c>
      <c r="O86" s="13">
        <v>0.66</v>
      </c>
      <c r="P86" s="13">
        <v>1.33</v>
      </c>
      <c r="Q86" s="7"/>
    </row>
    <row r="87" spans="9:17" x14ac:dyDescent="0.3">
      <c r="I87" s="13">
        <v>1.57</v>
      </c>
      <c r="J87" s="13">
        <v>2.52</v>
      </c>
      <c r="K87" s="13">
        <v>1.03</v>
      </c>
      <c r="L87" s="13">
        <v>0.73</v>
      </c>
      <c r="N87" s="13">
        <v>1.07</v>
      </c>
      <c r="O87" s="13">
        <v>0.63</v>
      </c>
      <c r="P87" s="13">
        <v>1.91</v>
      </c>
      <c r="Q87" s="7"/>
    </row>
    <row r="88" spans="9:17" x14ac:dyDescent="0.3">
      <c r="I88" s="13">
        <v>0.47</v>
      </c>
      <c r="J88" s="13">
        <v>2.02</v>
      </c>
      <c r="K88" s="13">
        <v>0.49</v>
      </c>
      <c r="L88" s="13">
        <v>1.84</v>
      </c>
      <c r="N88" s="13">
        <v>1.74</v>
      </c>
      <c r="O88" s="13">
        <v>0.54</v>
      </c>
      <c r="P88" s="13">
        <v>2.5499999999999998</v>
      </c>
      <c r="Q88" s="7"/>
    </row>
    <row r="89" spans="9:17" x14ac:dyDescent="0.3">
      <c r="I89" s="13">
        <v>0.1</v>
      </c>
      <c r="J89" s="13">
        <v>0.44</v>
      </c>
      <c r="K89" s="13">
        <v>0.31</v>
      </c>
      <c r="L89" s="13">
        <v>0.72</v>
      </c>
      <c r="N89" s="13">
        <v>1.78</v>
      </c>
      <c r="O89" s="13">
        <v>1.19</v>
      </c>
      <c r="P89" s="13">
        <v>2.16</v>
      </c>
      <c r="Q89" s="7"/>
    </row>
    <row r="90" spans="9:17" x14ac:dyDescent="0.3">
      <c r="I90" s="13">
        <v>0.2</v>
      </c>
      <c r="J90" s="13">
        <v>1.04</v>
      </c>
      <c r="K90" s="13">
        <v>1.26</v>
      </c>
      <c r="L90" s="13">
        <v>2.92</v>
      </c>
      <c r="N90" s="13">
        <v>1.8</v>
      </c>
      <c r="O90" s="13">
        <v>1.06</v>
      </c>
      <c r="P90" s="13">
        <v>0.82</v>
      </c>
      <c r="Q90" s="7"/>
    </row>
    <row r="91" spans="9:17" x14ac:dyDescent="0.3">
      <c r="I91" s="13">
        <v>0.49</v>
      </c>
      <c r="J91" s="13">
        <v>0.92</v>
      </c>
      <c r="K91" s="13">
        <v>0.78</v>
      </c>
      <c r="L91" s="13">
        <v>0.44</v>
      </c>
      <c r="N91" s="13">
        <v>1.03</v>
      </c>
      <c r="O91" s="13">
        <v>0.69</v>
      </c>
      <c r="P91" s="13">
        <v>1.95</v>
      </c>
      <c r="Q91" s="7"/>
    </row>
    <row r="92" spans="9:17" x14ac:dyDescent="0.3">
      <c r="I92" s="13"/>
      <c r="J92" s="13">
        <v>0.53</v>
      </c>
      <c r="K92" s="13">
        <v>1.34</v>
      </c>
      <c r="L92" s="13">
        <v>1.25</v>
      </c>
      <c r="N92" s="13">
        <v>1.29</v>
      </c>
      <c r="O92" s="13">
        <v>0.89</v>
      </c>
      <c r="P92" s="13">
        <v>2.0099999999999998</v>
      </c>
      <c r="Q92" s="7"/>
    </row>
    <row r="93" spans="9:17" x14ac:dyDescent="0.3">
      <c r="I93" s="13"/>
      <c r="J93" s="13">
        <v>2.5</v>
      </c>
      <c r="K93" s="13"/>
      <c r="L93" s="13">
        <v>0</v>
      </c>
      <c r="N93" s="13">
        <v>2.6</v>
      </c>
      <c r="O93" s="13">
        <v>1.38</v>
      </c>
      <c r="P93" s="13"/>
      <c r="Q93" s="7"/>
    </row>
    <row r="94" spans="9:17" x14ac:dyDescent="0.3">
      <c r="I94" s="13"/>
      <c r="J94" s="13">
        <v>1.05</v>
      </c>
      <c r="K94" s="13"/>
      <c r="L94" s="13">
        <v>2.0699999999999998</v>
      </c>
      <c r="N94" s="13">
        <v>2.44</v>
      </c>
      <c r="O94" s="13">
        <v>1.1200000000000001</v>
      </c>
      <c r="P94" s="13"/>
      <c r="Q94" s="7"/>
    </row>
    <row r="95" spans="9:17" x14ac:dyDescent="0.3">
      <c r="I95" s="13"/>
      <c r="J95" s="13">
        <v>0.82</v>
      </c>
      <c r="K95" s="13"/>
      <c r="L95" s="13">
        <v>0.7</v>
      </c>
      <c r="N95" s="13">
        <v>1.62</v>
      </c>
      <c r="O95" s="13">
        <v>0.97</v>
      </c>
      <c r="P95" s="13"/>
      <c r="Q95" s="7"/>
    </row>
    <row r="96" spans="9:17" x14ac:dyDescent="0.3">
      <c r="I96" s="13"/>
      <c r="J96" s="13">
        <v>2.4300000000000002</v>
      </c>
      <c r="K96" s="13"/>
      <c r="L96" s="13">
        <v>0</v>
      </c>
      <c r="N96" s="13">
        <v>2.0299999999999998</v>
      </c>
      <c r="O96" s="13">
        <v>0.98</v>
      </c>
      <c r="P96" s="13"/>
      <c r="Q96" s="7"/>
    </row>
    <row r="97" spans="9:17" x14ac:dyDescent="0.3">
      <c r="I97" s="13"/>
      <c r="J97" s="13">
        <v>2.5099999999999998</v>
      </c>
      <c r="K97" s="13"/>
      <c r="L97" s="13">
        <v>0.2</v>
      </c>
      <c r="N97" s="13"/>
      <c r="O97" s="13">
        <v>0.84</v>
      </c>
      <c r="P97" s="13"/>
      <c r="Q97" s="7"/>
    </row>
    <row r="98" spans="9:17" x14ac:dyDescent="0.3">
      <c r="I98" s="13"/>
      <c r="J98" s="13"/>
      <c r="K98" s="13"/>
      <c r="L98" s="13">
        <v>0.97</v>
      </c>
      <c r="N98" s="13"/>
      <c r="O98" s="13">
        <v>0.59</v>
      </c>
      <c r="P98" s="13"/>
      <c r="Q98" s="7"/>
    </row>
    <row r="99" spans="9:17" x14ac:dyDescent="0.3">
      <c r="I99" s="13"/>
      <c r="J99" s="13"/>
      <c r="K99" s="13"/>
      <c r="L99" s="13">
        <v>1.1499999999999999</v>
      </c>
      <c r="N99" s="13"/>
      <c r="O99" s="13">
        <v>0.63</v>
      </c>
      <c r="P99" s="13"/>
      <c r="Q99" s="7"/>
    </row>
    <row r="100" spans="9:17" x14ac:dyDescent="0.3">
      <c r="I100" s="13"/>
      <c r="J100" s="13"/>
      <c r="K100" s="13"/>
      <c r="L100" s="13">
        <v>0.63</v>
      </c>
      <c r="N100" s="13"/>
      <c r="O100" s="13">
        <v>0.55000000000000004</v>
      </c>
      <c r="P100" s="13"/>
      <c r="Q100" s="7"/>
    </row>
    <row r="101" spans="9:17" x14ac:dyDescent="0.3">
      <c r="I101" s="13"/>
      <c r="J101" s="13"/>
      <c r="K101" s="13"/>
      <c r="L101" s="13">
        <v>3.21</v>
      </c>
      <c r="N101" s="13"/>
      <c r="O101" s="13">
        <v>0.51</v>
      </c>
      <c r="P101" s="13"/>
      <c r="Q101" s="7"/>
    </row>
    <row r="102" spans="9:17" x14ac:dyDescent="0.3">
      <c r="I102" s="13"/>
      <c r="J102" s="13"/>
      <c r="K102" s="13"/>
      <c r="L102" s="13">
        <v>2.5</v>
      </c>
      <c r="N102" s="13"/>
      <c r="O102" s="13">
        <v>1.93</v>
      </c>
      <c r="P102" s="13"/>
      <c r="Q102" s="7"/>
    </row>
    <row r="103" spans="9:17" x14ac:dyDescent="0.3">
      <c r="I103" s="13"/>
      <c r="J103" s="13"/>
      <c r="K103" s="13"/>
      <c r="L103" s="13">
        <v>0.82</v>
      </c>
      <c r="N103" s="13"/>
      <c r="O103" s="13">
        <v>0.61</v>
      </c>
      <c r="P103" s="13"/>
      <c r="Q103" s="7"/>
    </row>
    <row r="104" spans="9:17" x14ac:dyDescent="0.3">
      <c r="I104" s="13"/>
      <c r="J104" s="13"/>
      <c r="K104" s="13"/>
      <c r="L104" s="13">
        <v>0.69</v>
      </c>
      <c r="N104" s="13"/>
      <c r="O104" s="13">
        <v>1.84</v>
      </c>
      <c r="P104" s="13"/>
      <c r="Q104" s="7"/>
    </row>
    <row r="105" spans="9:17" x14ac:dyDescent="0.3">
      <c r="I105" s="13"/>
      <c r="J105" s="13"/>
      <c r="K105" s="13"/>
      <c r="L105" s="13">
        <v>1.19</v>
      </c>
      <c r="N105" s="13"/>
      <c r="O105" s="13">
        <v>0.49</v>
      </c>
      <c r="P105" s="13"/>
      <c r="Q105" s="7"/>
    </row>
    <row r="106" spans="9:17" x14ac:dyDescent="0.3">
      <c r="I106" s="13"/>
      <c r="J106" s="13"/>
      <c r="K106" s="13"/>
      <c r="L106" s="13">
        <v>0.28999999999999998</v>
      </c>
      <c r="N106" s="13"/>
      <c r="O106" s="13">
        <v>0.76</v>
      </c>
      <c r="P106" s="13"/>
      <c r="Q106" s="7"/>
    </row>
    <row r="107" spans="9:17" x14ac:dyDescent="0.3">
      <c r="I107" s="13"/>
      <c r="J107" s="13"/>
      <c r="K107" s="13"/>
      <c r="L107" s="13">
        <v>0.89</v>
      </c>
      <c r="N107" s="13"/>
      <c r="O107" s="13">
        <v>0.69</v>
      </c>
      <c r="P107" s="13"/>
      <c r="Q107" s="7"/>
    </row>
    <row r="108" spans="9:17" x14ac:dyDescent="0.3">
      <c r="I108" s="13"/>
      <c r="J108" s="13"/>
      <c r="K108" s="13"/>
      <c r="L108" s="13">
        <v>4.13</v>
      </c>
      <c r="N108" s="13"/>
      <c r="O108" s="13">
        <v>1.19</v>
      </c>
      <c r="P108" s="13"/>
      <c r="Q108" s="7"/>
    </row>
    <row r="109" spans="9:17" x14ac:dyDescent="0.3">
      <c r="I109" s="13"/>
      <c r="J109" s="13"/>
      <c r="K109" s="13"/>
      <c r="L109" s="13">
        <v>0.36</v>
      </c>
      <c r="N109" s="13"/>
      <c r="O109" s="13">
        <v>0.87</v>
      </c>
      <c r="P109" s="13"/>
      <c r="Q109" s="7"/>
    </row>
    <row r="110" spans="9:17" x14ac:dyDescent="0.3">
      <c r="I110" s="13"/>
      <c r="J110" s="13"/>
      <c r="K110" s="13"/>
      <c r="L110" s="13">
        <v>1.36</v>
      </c>
      <c r="N110" s="13"/>
      <c r="O110" s="13">
        <v>0.82</v>
      </c>
      <c r="P110" s="13"/>
      <c r="Q110" s="7"/>
    </row>
    <row r="111" spans="9:17" x14ac:dyDescent="0.3">
      <c r="I111" s="13"/>
      <c r="J111" s="13"/>
      <c r="K111" s="13"/>
      <c r="L111" s="13">
        <v>1.32</v>
      </c>
      <c r="N111" s="13"/>
      <c r="O111" s="13">
        <v>1.1499999999999999</v>
      </c>
      <c r="P111" s="13"/>
      <c r="Q111" s="7"/>
    </row>
    <row r="112" spans="9:17" x14ac:dyDescent="0.3">
      <c r="I112" s="13"/>
      <c r="J112" s="13"/>
      <c r="K112" s="13"/>
      <c r="L112" s="13">
        <v>0</v>
      </c>
      <c r="N112" s="13"/>
      <c r="O112" s="13">
        <v>1.45</v>
      </c>
      <c r="P112" s="13"/>
      <c r="Q112" s="7"/>
    </row>
    <row r="113" spans="9:17" x14ac:dyDescent="0.3">
      <c r="I113" s="13"/>
      <c r="J113" s="13"/>
      <c r="K113" s="13"/>
      <c r="L113" s="13">
        <v>2.38</v>
      </c>
      <c r="N113" s="13"/>
      <c r="O113" s="13">
        <v>0.69</v>
      </c>
      <c r="P113" s="13"/>
      <c r="Q113" s="7"/>
    </row>
    <row r="114" spans="9:17" x14ac:dyDescent="0.3">
      <c r="I114" s="13"/>
      <c r="J114" s="13"/>
      <c r="K114" s="13"/>
      <c r="L114" s="13">
        <v>1.85</v>
      </c>
      <c r="N114" s="13"/>
      <c r="O114" s="13">
        <v>1</v>
      </c>
      <c r="P114" s="13"/>
      <c r="Q114" s="7"/>
    </row>
    <row r="115" spans="9:17" x14ac:dyDescent="0.3">
      <c r="I115" s="13"/>
      <c r="J115" s="13"/>
      <c r="K115" s="13"/>
      <c r="L115" s="13">
        <v>0.47</v>
      </c>
      <c r="N115" s="13"/>
      <c r="O115" s="13">
        <v>0.88</v>
      </c>
      <c r="P115" s="13"/>
      <c r="Q115" s="7"/>
    </row>
    <row r="116" spans="9:17" x14ac:dyDescent="0.3">
      <c r="I116" s="13"/>
      <c r="J116" s="13"/>
      <c r="K116" s="13"/>
      <c r="L116" s="13">
        <v>0.36</v>
      </c>
      <c r="N116" s="13"/>
      <c r="O116" s="13">
        <v>0.57999999999999996</v>
      </c>
      <c r="P116" s="13"/>
      <c r="Q116" s="7"/>
    </row>
    <row r="117" spans="9:17" x14ac:dyDescent="0.3">
      <c r="I117" s="13"/>
      <c r="J117" s="13"/>
      <c r="K117" s="13"/>
      <c r="L117" s="13">
        <v>0.49</v>
      </c>
      <c r="N117" s="13"/>
      <c r="O117" s="13">
        <v>1.21</v>
      </c>
      <c r="P117" s="13"/>
      <c r="Q117" s="7"/>
    </row>
    <row r="118" spans="9:17" x14ac:dyDescent="0.3">
      <c r="I118" s="13"/>
      <c r="J118" s="13"/>
      <c r="K118" s="13"/>
      <c r="L118" s="13">
        <v>1.41</v>
      </c>
      <c r="N118" s="13"/>
      <c r="O118" s="13">
        <v>0.75</v>
      </c>
      <c r="P118" s="13"/>
      <c r="Q118" s="7"/>
    </row>
    <row r="119" spans="9:17" x14ac:dyDescent="0.3">
      <c r="I119" s="13"/>
      <c r="J119" s="13"/>
      <c r="K119" s="13"/>
      <c r="L119" s="13">
        <v>1.61</v>
      </c>
      <c r="N119" s="13"/>
      <c r="O119" s="13">
        <v>1.19</v>
      </c>
      <c r="P119" s="13"/>
      <c r="Q119" s="7"/>
    </row>
    <row r="120" spans="9:17" x14ac:dyDescent="0.3">
      <c r="I120" s="13"/>
      <c r="J120" s="13"/>
      <c r="K120" s="13"/>
      <c r="L120" s="13">
        <v>3.31</v>
      </c>
      <c r="N120" s="13"/>
      <c r="O120" s="13">
        <v>1.1100000000000001</v>
      </c>
      <c r="P120" s="13"/>
      <c r="Q120" s="7"/>
    </row>
    <row r="121" spans="9:17" x14ac:dyDescent="0.3">
      <c r="I121" s="13"/>
      <c r="J121" s="13"/>
      <c r="K121" s="13"/>
      <c r="L121" s="13">
        <v>0.97</v>
      </c>
      <c r="N121" s="13"/>
      <c r="O121" s="13">
        <v>0.44</v>
      </c>
      <c r="P121" s="13"/>
      <c r="Q121" s="7"/>
    </row>
    <row r="122" spans="9:17" x14ac:dyDescent="0.3">
      <c r="I122" s="13"/>
      <c r="J122" s="13"/>
      <c r="K122" s="13"/>
      <c r="L122" s="13">
        <v>1.69</v>
      </c>
      <c r="N122" s="13"/>
      <c r="O122" s="13">
        <v>0.53</v>
      </c>
      <c r="P122" s="13"/>
      <c r="Q122" s="7"/>
    </row>
    <row r="123" spans="9:17" x14ac:dyDescent="0.3">
      <c r="I123" s="13"/>
      <c r="J123" s="13"/>
      <c r="K123" s="13"/>
      <c r="L123" s="13">
        <v>2.21</v>
      </c>
      <c r="N123" s="13"/>
      <c r="O123" s="13">
        <v>1.07</v>
      </c>
      <c r="P123" s="13"/>
      <c r="Q123" s="7"/>
    </row>
    <row r="124" spans="9:17" x14ac:dyDescent="0.3">
      <c r="N124" s="13"/>
      <c r="O124" s="13">
        <v>1.48</v>
      </c>
      <c r="P124" s="13"/>
      <c r="Q124" s="7"/>
    </row>
    <row r="125" spans="9:17" x14ac:dyDescent="0.3">
      <c r="N125" s="13"/>
      <c r="O125" s="13">
        <v>0.93</v>
      </c>
      <c r="P125" s="13"/>
      <c r="Q125" s="7"/>
    </row>
    <row r="126" spans="9:17" x14ac:dyDescent="0.3">
      <c r="N126" s="13"/>
      <c r="O126" s="13">
        <v>0.63</v>
      </c>
      <c r="P126" s="13"/>
      <c r="Q126" s="7"/>
    </row>
    <row r="127" spans="9:17" x14ac:dyDescent="0.3">
      <c r="N127" s="13"/>
      <c r="O127" s="13">
        <v>0.91</v>
      </c>
      <c r="P127" s="13"/>
      <c r="Q127" s="7"/>
    </row>
    <row r="128" spans="9:17" x14ac:dyDescent="0.3">
      <c r="N128" s="13"/>
      <c r="O128" s="13">
        <v>0.69</v>
      </c>
      <c r="P128" s="13"/>
      <c r="Q128" s="7"/>
    </row>
    <row r="129" spans="14:17" x14ac:dyDescent="0.3">
      <c r="N129" s="13"/>
      <c r="O129" s="13">
        <v>1.42</v>
      </c>
      <c r="P129" s="13"/>
      <c r="Q129" s="7"/>
    </row>
    <row r="130" spans="14:17" x14ac:dyDescent="0.3">
      <c r="N130" s="13"/>
      <c r="O130" s="13">
        <v>1.1200000000000001</v>
      </c>
      <c r="P130" s="13"/>
      <c r="Q130" s="7"/>
    </row>
    <row r="131" spans="14:17" x14ac:dyDescent="0.3">
      <c r="N131" s="13"/>
      <c r="O131" s="13">
        <v>0.44</v>
      </c>
      <c r="P131" s="13"/>
      <c r="Q131" s="7"/>
    </row>
    <row r="132" spans="14:17" x14ac:dyDescent="0.3">
      <c r="N132" s="13"/>
      <c r="O132" s="13">
        <v>0.63</v>
      </c>
      <c r="P132" s="13"/>
      <c r="Q132" s="7"/>
    </row>
    <row r="133" spans="14:17" x14ac:dyDescent="0.3">
      <c r="N133" s="13"/>
      <c r="O133" s="13">
        <v>0.81</v>
      </c>
      <c r="P133" s="13"/>
      <c r="Q133" s="7"/>
    </row>
    <row r="134" spans="14:17" x14ac:dyDescent="0.3">
      <c r="N134" s="13"/>
      <c r="O134" s="13">
        <v>0.86</v>
      </c>
      <c r="P134" s="13"/>
      <c r="Q134" s="7"/>
    </row>
    <row r="135" spans="14:17" x14ac:dyDescent="0.3">
      <c r="N135" s="13"/>
      <c r="O135" s="13">
        <v>1.4</v>
      </c>
      <c r="P135" s="13"/>
      <c r="Q135" s="7"/>
    </row>
    <row r="136" spans="14:17" x14ac:dyDescent="0.3">
      <c r="N136" s="13"/>
      <c r="O136" s="13">
        <v>0.72</v>
      </c>
      <c r="P136" s="13"/>
      <c r="Q136" s="7"/>
    </row>
    <row r="137" spans="14:17" x14ac:dyDescent="0.3">
      <c r="N137" s="13"/>
      <c r="O137" s="13">
        <v>0.53</v>
      </c>
      <c r="P137" s="13"/>
      <c r="Q137" s="7"/>
    </row>
    <row r="138" spans="14:17" x14ac:dyDescent="0.3">
      <c r="N138" s="13"/>
      <c r="O138" s="13">
        <v>0.51</v>
      </c>
      <c r="P138" s="13"/>
      <c r="Q138" s="7"/>
    </row>
    <row r="139" spans="14:17" x14ac:dyDescent="0.3">
      <c r="N139" s="13"/>
      <c r="O139" s="13">
        <v>1.72</v>
      </c>
      <c r="P139" s="13"/>
      <c r="Q139" s="7"/>
    </row>
    <row r="140" spans="14:17" x14ac:dyDescent="0.3">
      <c r="N140" s="13"/>
      <c r="O140" s="13">
        <v>0.87</v>
      </c>
      <c r="P140" s="13"/>
      <c r="Q140" s="7"/>
    </row>
    <row r="141" spans="14:17" x14ac:dyDescent="0.3">
      <c r="N141" s="13"/>
      <c r="O141" s="13">
        <v>0.42</v>
      </c>
      <c r="P141" s="13"/>
      <c r="Q141" s="7"/>
    </row>
    <row r="142" spans="14:17" x14ac:dyDescent="0.3">
      <c r="N142" s="13"/>
      <c r="O142" s="13">
        <v>0.87</v>
      </c>
      <c r="P142" s="13"/>
      <c r="Q142" s="7"/>
    </row>
    <row r="143" spans="14:17" x14ac:dyDescent="0.3">
      <c r="N143" s="13"/>
      <c r="O143" s="13">
        <v>0.84</v>
      </c>
      <c r="P143" s="13"/>
      <c r="Q143" s="7"/>
    </row>
    <row r="144" spans="14:17" x14ac:dyDescent="0.3">
      <c r="N144" s="13"/>
      <c r="O144" s="13">
        <v>1.21</v>
      </c>
      <c r="P144" s="13"/>
      <c r="Q144" s="7"/>
    </row>
    <row r="145" spans="14:16" x14ac:dyDescent="0.3">
      <c r="N145" s="21"/>
      <c r="O145" s="21">
        <v>0.8</v>
      </c>
      <c r="P145" s="21"/>
    </row>
    <row r="146" spans="14:16" x14ac:dyDescent="0.3">
      <c r="N146" s="21"/>
      <c r="O146" s="21">
        <v>0.47</v>
      </c>
      <c r="P146" s="21"/>
    </row>
    <row r="147" spans="14:16" x14ac:dyDescent="0.3">
      <c r="N147" s="21"/>
      <c r="O147" s="21">
        <v>0.57999999999999996</v>
      </c>
      <c r="P147" s="21"/>
    </row>
    <row r="148" spans="14:16" x14ac:dyDescent="0.3">
      <c r="N148" s="21"/>
      <c r="O148" s="21">
        <v>0.74</v>
      </c>
      <c r="P148" s="21"/>
    </row>
    <row r="149" spans="14:16" x14ac:dyDescent="0.3">
      <c r="N149" s="21"/>
      <c r="O149" s="21">
        <v>2.4300000000000002</v>
      </c>
      <c r="P149" s="21"/>
    </row>
    <row r="150" spans="14:16" x14ac:dyDescent="0.3">
      <c r="N150" s="21"/>
      <c r="O150" s="21">
        <v>1.19</v>
      </c>
      <c r="P150" s="21"/>
    </row>
    <row r="151" spans="14:16" x14ac:dyDescent="0.3">
      <c r="N151" s="21"/>
      <c r="O151" s="21">
        <v>3.54</v>
      </c>
      <c r="P151" s="21"/>
    </row>
  </sheetData>
  <mergeCells count="7">
    <mergeCell ref="F4:G4"/>
    <mergeCell ref="K4:L4"/>
    <mergeCell ref="P4:Q4"/>
    <mergeCell ref="A3:B3"/>
    <mergeCell ref="D3:G3"/>
    <mergeCell ref="I3:L3"/>
    <mergeCell ref="N3:Q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D2994-0741-4DB7-BA54-5D6BEBF6CC4E}">
  <dimension ref="A1:AE18"/>
  <sheetViews>
    <sheetView workbookViewId="0">
      <selection activeCell="AH6" sqref="AH6"/>
    </sheetView>
  </sheetViews>
  <sheetFormatPr defaultRowHeight="14" x14ac:dyDescent="0.3"/>
  <cols>
    <col min="1" max="1" width="29.81640625" style="2" bestFit="1" customWidth="1"/>
    <col min="2" max="2" width="11.1796875" style="2" bestFit="1" customWidth="1"/>
    <col min="3" max="3" width="10.1796875" style="2" bestFit="1" customWidth="1"/>
    <col min="4" max="4" width="11.6328125" style="2" bestFit="1" customWidth="1"/>
    <col min="5" max="5" width="12.54296875" style="2" bestFit="1" customWidth="1"/>
    <col min="6" max="6" width="12.08984375" style="2" bestFit="1" customWidth="1"/>
    <col min="7" max="7" width="14.1796875" style="2" bestFit="1" customWidth="1"/>
    <col min="8" max="8" width="8.7265625" style="2"/>
    <col min="9" max="9" width="28" style="2" bestFit="1" customWidth="1"/>
    <col min="10" max="11" width="8.7265625" style="2"/>
    <col min="12" max="12" width="11.54296875" style="2" bestFit="1" customWidth="1"/>
    <col min="13" max="13" width="12.54296875" style="2" bestFit="1" customWidth="1"/>
    <col min="14" max="14" width="12.08984375" style="2" bestFit="1" customWidth="1"/>
    <col min="15" max="15" width="14.1796875" style="2" bestFit="1" customWidth="1"/>
    <col min="16" max="16" width="8.7265625" style="2"/>
    <col min="17" max="17" width="24.1796875" style="2" bestFit="1" customWidth="1"/>
    <col min="18" max="18" width="10.90625" style="2" bestFit="1" customWidth="1"/>
    <col min="19" max="19" width="5.81640625" style="2" bestFit="1" customWidth="1"/>
    <col min="20" max="20" width="11.54296875" style="2" bestFit="1" customWidth="1"/>
    <col min="21" max="21" width="12.54296875" style="2" bestFit="1" customWidth="1"/>
    <col min="22" max="22" width="12.08984375" style="2" bestFit="1" customWidth="1"/>
    <col min="23" max="23" width="14.1796875" style="2" bestFit="1" customWidth="1"/>
    <col min="24" max="24" width="8.7265625" style="2"/>
    <col min="25" max="25" width="24.1796875" style="2" bestFit="1" customWidth="1"/>
    <col min="26" max="26" width="9.81640625" style="2" bestFit="1" customWidth="1"/>
    <col min="27" max="27" width="11.81640625" style="2" bestFit="1" customWidth="1"/>
    <col min="28" max="28" width="11.54296875" style="2" bestFit="1" customWidth="1"/>
    <col min="29" max="29" width="12.54296875" style="2" bestFit="1" customWidth="1"/>
    <col min="30" max="30" width="12.08984375" style="2" bestFit="1" customWidth="1"/>
    <col min="31" max="31" width="14.1796875" style="2" bestFit="1" customWidth="1"/>
    <col min="32" max="16384" width="8.7265625" style="2"/>
  </cols>
  <sheetData>
    <row r="1" spans="1:31" x14ac:dyDescent="0.3">
      <c r="A1" s="15" t="s">
        <v>70</v>
      </c>
      <c r="I1" s="15" t="s">
        <v>71</v>
      </c>
      <c r="Q1" s="15" t="s">
        <v>72</v>
      </c>
      <c r="Y1" s="1" t="s">
        <v>73</v>
      </c>
      <c r="AA1" s="16"/>
    </row>
    <row r="3" spans="1:31" x14ac:dyDescent="0.3">
      <c r="B3" s="3"/>
      <c r="C3" s="26" t="s">
        <v>80</v>
      </c>
      <c r="D3" s="26"/>
      <c r="E3" s="26" t="s">
        <v>81</v>
      </c>
      <c r="F3" s="26"/>
      <c r="G3" s="26"/>
      <c r="J3" s="3"/>
      <c r="K3" s="26" t="s">
        <v>80</v>
      </c>
      <c r="L3" s="26"/>
      <c r="M3" s="26" t="s">
        <v>81</v>
      </c>
      <c r="N3" s="26"/>
      <c r="O3" s="26"/>
      <c r="R3" s="3"/>
      <c r="S3" s="26" t="s">
        <v>80</v>
      </c>
      <c r="T3" s="26"/>
      <c r="U3" s="26" t="s">
        <v>81</v>
      </c>
      <c r="V3" s="26"/>
      <c r="W3" s="26"/>
      <c r="AA3" s="26" t="s">
        <v>80</v>
      </c>
      <c r="AB3" s="26"/>
      <c r="AC3" s="26" t="s">
        <v>81</v>
      </c>
      <c r="AD3" s="26"/>
      <c r="AE3" s="26"/>
    </row>
    <row r="4" spans="1:31" x14ac:dyDescent="0.3">
      <c r="B4" s="20" t="s">
        <v>78</v>
      </c>
      <c r="C4" s="20" t="s">
        <v>65</v>
      </c>
      <c r="D4" s="20" t="s">
        <v>79</v>
      </c>
      <c r="E4" s="20" t="s">
        <v>84</v>
      </c>
      <c r="F4" s="20" t="s">
        <v>83</v>
      </c>
      <c r="G4" s="20" t="s">
        <v>82</v>
      </c>
      <c r="J4" s="20" t="s">
        <v>78</v>
      </c>
      <c r="K4" s="20" t="s">
        <v>65</v>
      </c>
      <c r="L4" s="20" t="s">
        <v>79</v>
      </c>
      <c r="M4" s="20" t="s">
        <v>84</v>
      </c>
      <c r="N4" s="20" t="s">
        <v>83</v>
      </c>
      <c r="O4" s="20" t="s">
        <v>82</v>
      </c>
      <c r="R4" s="20" t="s">
        <v>78</v>
      </c>
      <c r="S4" s="20" t="s">
        <v>65</v>
      </c>
      <c r="T4" s="20" t="s">
        <v>79</v>
      </c>
      <c r="U4" s="20" t="s">
        <v>84</v>
      </c>
      <c r="V4" s="20" t="s">
        <v>83</v>
      </c>
      <c r="W4" s="20" t="s">
        <v>82</v>
      </c>
      <c r="Y4" s="3"/>
      <c r="Z4" s="3" t="s">
        <v>78</v>
      </c>
      <c r="AA4" s="3" t="s">
        <v>65</v>
      </c>
      <c r="AB4" s="20" t="s">
        <v>79</v>
      </c>
      <c r="AC4" s="20" t="s">
        <v>84</v>
      </c>
      <c r="AD4" s="20" t="s">
        <v>83</v>
      </c>
      <c r="AE4" s="20" t="s">
        <v>82</v>
      </c>
    </row>
    <row r="5" spans="1:31" x14ac:dyDescent="0.3">
      <c r="A5" s="2" t="s">
        <v>85</v>
      </c>
      <c r="B5" s="17">
        <v>259649</v>
      </c>
      <c r="C5" s="17">
        <v>17249</v>
      </c>
      <c r="D5" s="17">
        <v>20688</v>
      </c>
      <c r="E5" s="17">
        <v>6149</v>
      </c>
      <c r="F5" s="17">
        <v>8070</v>
      </c>
      <c r="G5" s="17">
        <v>3554</v>
      </c>
      <c r="I5" s="2" t="s">
        <v>85</v>
      </c>
      <c r="J5" s="17">
        <v>259649</v>
      </c>
      <c r="K5" s="17">
        <v>17249</v>
      </c>
      <c r="L5" s="17">
        <v>20688</v>
      </c>
      <c r="M5" s="17">
        <v>6149</v>
      </c>
      <c r="N5" s="17">
        <v>8070</v>
      </c>
      <c r="O5" s="17">
        <v>3554</v>
      </c>
      <c r="Q5" s="2" t="s">
        <v>85</v>
      </c>
      <c r="R5" s="17">
        <v>259649</v>
      </c>
      <c r="S5" s="17">
        <v>17249</v>
      </c>
      <c r="T5" s="17">
        <v>20688</v>
      </c>
      <c r="U5" s="17">
        <v>6149</v>
      </c>
      <c r="V5" s="17">
        <v>8070</v>
      </c>
      <c r="W5" s="17">
        <v>3554</v>
      </c>
      <c r="Y5" s="14" t="s">
        <v>85</v>
      </c>
      <c r="Z5" s="12">
        <v>259649</v>
      </c>
      <c r="AA5" s="3">
        <v>17249</v>
      </c>
      <c r="AB5" s="17">
        <v>20688</v>
      </c>
      <c r="AC5" s="17">
        <v>6149</v>
      </c>
      <c r="AD5" s="17">
        <v>8070</v>
      </c>
      <c r="AE5" s="17">
        <v>3554</v>
      </c>
    </row>
    <row r="6" spans="1:31" x14ac:dyDescent="0.3">
      <c r="A6" s="2" t="s">
        <v>86</v>
      </c>
      <c r="B6" s="3">
        <v>101105.99999999999</v>
      </c>
      <c r="C6" s="18">
        <v>13354</v>
      </c>
      <c r="D6" s="3">
        <v>15175</v>
      </c>
      <c r="E6" s="3">
        <v>4253</v>
      </c>
      <c r="F6" s="3">
        <v>5458</v>
      </c>
      <c r="G6" s="3">
        <v>2616</v>
      </c>
      <c r="I6" s="2" t="s">
        <v>75</v>
      </c>
      <c r="J6" s="13">
        <v>7.2</v>
      </c>
      <c r="K6" s="13">
        <v>19.7</v>
      </c>
      <c r="L6" s="13">
        <v>15.2</v>
      </c>
      <c r="M6" s="13">
        <v>8.5</v>
      </c>
      <c r="N6" s="13">
        <v>11.7</v>
      </c>
      <c r="O6" s="13">
        <v>18</v>
      </c>
      <c r="Q6" s="2" t="s">
        <v>87</v>
      </c>
      <c r="R6" s="3">
        <v>11156</v>
      </c>
      <c r="S6" s="3">
        <v>5160.0000000000009</v>
      </c>
      <c r="T6" s="3">
        <v>4060.0000000000005</v>
      </c>
      <c r="U6" s="3">
        <v>260</v>
      </c>
      <c r="V6" s="3">
        <v>915.99999999999989</v>
      </c>
      <c r="W6" s="3">
        <v>962.99999999999989</v>
      </c>
      <c r="Y6" s="19" t="s">
        <v>88</v>
      </c>
      <c r="Z6" s="17">
        <v>103446</v>
      </c>
      <c r="AA6" s="3">
        <v>1326</v>
      </c>
      <c r="AB6" s="3">
        <v>2513</v>
      </c>
      <c r="AC6" s="3">
        <v>983</v>
      </c>
      <c r="AD6" s="3">
        <v>1269.0000000000002</v>
      </c>
      <c r="AE6" s="3">
        <v>355</v>
      </c>
    </row>
    <row r="7" spans="1:31" x14ac:dyDescent="0.3">
      <c r="A7" s="2" t="s">
        <v>74</v>
      </c>
      <c r="B7" s="12">
        <v>38.9</v>
      </c>
      <c r="C7" s="12">
        <v>77.400000000000006</v>
      </c>
      <c r="D7" s="12">
        <v>73.400000000000006</v>
      </c>
      <c r="E7" s="12">
        <v>69.2</v>
      </c>
      <c r="F7" s="12">
        <v>67.599999999999994</v>
      </c>
      <c r="G7" s="12">
        <v>73.599999999999994</v>
      </c>
      <c r="Q7" s="2" t="s">
        <v>76</v>
      </c>
      <c r="R7" s="7">
        <v>4.2965695997288647</v>
      </c>
      <c r="S7" s="7">
        <v>29.914777668270631</v>
      </c>
      <c r="T7" s="7">
        <v>19.624903325599384</v>
      </c>
      <c r="U7" s="7">
        <v>4.2283298097251585</v>
      </c>
      <c r="V7" s="7">
        <v>11.35068153655514</v>
      </c>
      <c r="W7" s="7">
        <v>27.096229600450194</v>
      </c>
      <c r="Y7" s="11" t="s">
        <v>77</v>
      </c>
      <c r="Z7" s="7">
        <v>39.84070803276731</v>
      </c>
      <c r="AA7" s="7">
        <v>7.6874021682416371</v>
      </c>
      <c r="AB7" s="7">
        <v>12.147138437741686</v>
      </c>
      <c r="AC7" s="7">
        <v>15.986339242153196</v>
      </c>
      <c r="AD7" s="7">
        <v>15.72490706319703</v>
      </c>
      <c r="AE7" s="7">
        <v>9.988745075970737</v>
      </c>
    </row>
    <row r="10" spans="1:31" x14ac:dyDescent="0.3">
      <c r="B10" s="7"/>
      <c r="C10" s="7"/>
      <c r="D10" s="7"/>
      <c r="E10" s="7"/>
      <c r="F10" s="7"/>
      <c r="G10" s="7"/>
    </row>
    <row r="15" spans="1:31" x14ac:dyDescent="0.3">
      <c r="R15" s="12"/>
      <c r="S15" s="12"/>
      <c r="T15" s="12"/>
      <c r="U15" s="12"/>
      <c r="V15" s="12"/>
      <c r="W15" s="12"/>
    </row>
    <row r="16" spans="1:31" x14ac:dyDescent="0.3">
      <c r="B16" s="12"/>
      <c r="C16" s="12"/>
      <c r="D16" s="12"/>
      <c r="E16" s="12"/>
      <c r="F16" s="12"/>
      <c r="G16" s="12"/>
      <c r="R16" s="21"/>
      <c r="S16" s="21"/>
      <c r="T16" s="21"/>
      <c r="U16" s="21"/>
      <c r="V16" s="21"/>
      <c r="W16" s="21"/>
    </row>
    <row r="17" spans="2:18" x14ac:dyDescent="0.3">
      <c r="B17" s="22"/>
      <c r="C17" s="22"/>
      <c r="D17" s="22"/>
      <c r="E17" s="22"/>
      <c r="F17" s="22"/>
      <c r="G17" s="22"/>
      <c r="M17" s="12"/>
      <c r="N17" s="12"/>
      <c r="O17" s="12"/>
      <c r="P17" s="12"/>
      <c r="Q17" s="12"/>
      <c r="R17" s="12"/>
    </row>
    <row r="18" spans="2:18" x14ac:dyDescent="0.3">
      <c r="M18" s="21"/>
      <c r="N18" s="21"/>
      <c r="O18" s="21"/>
      <c r="P18" s="21"/>
      <c r="Q18" s="21"/>
      <c r="R18" s="21"/>
    </row>
  </sheetData>
  <mergeCells count="8">
    <mergeCell ref="U3:W3"/>
    <mergeCell ref="AA3:AB3"/>
    <mergeCell ref="AC3:AE3"/>
    <mergeCell ref="C3:D3"/>
    <mergeCell ref="E3:G3"/>
    <mergeCell ref="K3:L3"/>
    <mergeCell ref="M3:O3"/>
    <mergeCell ref="S3:T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A7CFF-221A-49EA-8EA5-0B0672969289}">
  <dimension ref="A1:AA32"/>
  <sheetViews>
    <sheetView zoomScale="96" zoomScaleNormal="96" workbookViewId="0">
      <selection activeCell="J24" sqref="J24"/>
    </sheetView>
  </sheetViews>
  <sheetFormatPr defaultRowHeight="14" x14ac:dyDescent="0.3"/>
  <cols>
    <col min="1" max="1" width="18.36328125" style="2" bestFit="1" customWidth="1"/>
    <col min="2" max="7" width="8.7265625" style="2"/>
    <col min="8" max="8" width="16.81640625" style="2" bestFit="1" customWidth="1"/>
    <col min="9" max="9" width="8.7265625" style="2"/>
    <col min="10" max="10" width="18" style="2" customWidth="1"/>
    <col min="11" max="11" width="11.90625" style="2" bestFit="1" customWidth="1"/>
    <col min="12" max="12" width="12.54296875" style="2" bestFit="1" customWidth="1"/>
    <col min="13" max="13" width="16.81640625" style="2" bestFit="1" customWidth="1"/>
    <col min="14" max="14" width="13" style="2" customWidth="1"/>
    <col min="15" max="15" width="17.453125" style="2" customWidth="1"/>
    <col min="16" max="16" width="8.08984375" style="2" customWidth="1"/>
    <col min="17" max="17" width="12.1796875" style="2" customWidth="1"/>
    <col min="18" max="18" width="18.6328125" style="2" bestFit="1" customWidth="1"/>
    <col min="19" max="22" width="10.6328125" style="2" customWidth="1"/>
    <col min="23" max="16384" width="8.7265625" style="2"/>
  </cols>
  <sheetData>
    <row r="1" spans="1:27" x14ac:dyDescent="0.3">
      <c r="A1" s="1" t="s">
        <v>121</v>
      </c>
      <c r="G1" s="1" t="s">
        <v>122</v>
      </c>
      <c r="J1" s="1" t="s">
        <v>123</v>
      </c>
      <c r="Q1" s="1" t="s">
        <v>124</v>
      </c>
    </row>
    <row r="2" spans="1:27" x14ac:dyDescent="0.3">
      <c r="N2" s="30" t="s">
        <v>101</v>
      </c>
      <c r="O2" s="28" t="s">
        <v>94</v>
      </c>
    </row>
    <row r="3" spans="1:27" x14ac:dyDescent="0.3">
      <c r="A3" s="2" t="s">
        <v>89</v>
      </c>
      <c r="G3" s="26" t="s">
        <v>93</v>
      </c>
      <c r="H3" s="26"/>
      <c r="K3" s="4" t="s">
        <v>96</v>
      </c>
      <c r="L3" s="4" t="s">
        <v>95</v>
      </c>
      <c r="M3" s="4" t="s">
        <v>92</v>
      </c>
      <c r="N3" s="31"/>
      <c r="O3" s="29"/>
      <c r="S3" s="26" t="s">
        <v>9</v>
      </c>
      <c r="T3" s="26"/>
      <c r="U3" s="26" t="s">
        <v>10</v>
      </c>
      <c r="V3" s="26"/>
      <c r="AA3" s="6"/>
    </row>
    <row r="4" spans="1:27" ht="14.5" customHeight="1" x14ac:dyDescent="0.3">
      <c r="G4" s="4" t="s">
        <v>65</v>
      </c>
      <c r="H4" s="4" t="s">
        <v>92</v>
      </c>
      <c r="J4" s="2" t="s">
        <v>97</v>
      </c>
      <c r="K4" s="3">
        <v>238</v>
      </c>
      <c r="L4" s="3">
        <v>300</v>
      </c>
      <c r="M4" s="3">
        <v>6645</v>
      </c>
      <c r="N4" s="3">
        <v>6883</v>
      </c>
      <c r="O4" s="7">
        <v>96.542205433677168</v>
      </c>
      <c r="Q4" s="4" t="s">
        <v>104</v>
      </c>
      <c r="R4" s="4" t="s">
        <v>8</v>
      </c>
      <c r="S4" s="4" t="s">
        <v>11</v>
      </c>
      <c r="T4" s="4" t="s">
        <v>12</v>
      </c>
      <c r="U4" s="4" t="s">
        <v>11</v>
      </c>
      <c r="V4" s="4" t="s">
        <v>12</v>
      </c>
      <c r="AA4" s="6"/>
    </row>
    <row r="5" spans="1:27" x14ac:dyDescent="0.3">
      <c r="G5" s="3">
        <v>100</v>
      </c>
      <c r="H5" s="3">
        <v>41.8</v>
      </c>
      <c r="J5" s="2" t="s">
        <v>98</v>
      </c>
      <c r="K5" s="3">
        <v>197</v>
      </c>
      <c r="L5" s="3">
        <v>308</v>
      </c>
      <c r="M5" s="3">
        <v>5614</v>
      </c>
      <c r="N5" s="3">
        <v>5811</v>
      </c>
      <c r="O5" s="7">
        <v>96.609877817931505</v>
      </c>
      <c r="Q5" s="12">
        <v>0</v>
      </c>
      <c r="R5" s="12">
        <v>30</v>
      </c>
      <c r="S5" s="13">
        <v>100</v>
      </c>
      <c r="T5" s="13">
        <v>0</v>
      </c>
      <c r="U5" s="13">
        <v>100</v>
      </c>
      <c r="V5" s="13">
        <v>0</v>
      </c>
      <c r="AA5" s="6"/>
    </row>
    <row r="6" spans="1:27" x14ac:dyDescent="0.3">
      <c r="G6" s="3">
        <v>100</v>
      </c>
      <c r="H6" s="3">
        <v>37.9</v>
      </c>
      <c r="J6" s="2" t="s">
        <v>99</v>
      </c>
      <c r="K6" s="3">
        <v>229</v>
      </c>
      <c r="L6" s="3">
        <v>260</v>
      </c>
      <c r="M6" s="3">
        <v>5152</v>
      </c>
      <c r="N6" s="3">
        <v>5381</v>
      </c>
      <c r="O6" s="7">
        <v>95.744285448801335</v>
      </c>
      <c r="Q6" s="12">
        <v>10</v>
      </c>
      <c r="R6" s="12">
        <v>30</v>
      </c>
      <c r="S6" s="13">
        <v>98.7</v>
      </c>
      <c r="T6" s="13">
        <v>15.1</v>
      </c>
      <c r="U6" s="13">
        <v>93.2</v>
      </c>
      <c r="V6" s="13">
        <v>22.3</v>
      </c>
      <c r="AA6" s="6"/>
    </row>
    <row r="7" spans="1:27" x14ac:dyDescent="0.3">
      <c r="G7" s="3">
        <v>100</v>
      </c>
      <c r="H7" s="3">
        <v>25.1</v>
      </c>
      <c r="J7" s="5" t="s">
        <v>100</v>
      </c>
      <c r="K7" s="4">
        <v>218</v>
      </c>
      <c r="L7" s="4">
        <v>258</v>
      </c>
      <c r="M7" s="4">
        <v>5141</v>
      </c>
      <c r="N7" s="4">
        <v>5359</v>
      </c>
      <c r="O7" s="8">
        <v>95.932076880014932</v>
      </c>
      <c r="Q7" s="12">
        <v>20</v>
      </c>
      <c r="R7" s="12">
        <v>30</v>
      </c>
      <c r="S7" s="13">
        <v>101.3</v>
      </c>
      <c r="T7" s="13">
        <v>14</v>
      </c>
      <c r="U7" s="13">
        <v>96.9</v>
      </c>
      <c r="V7" s="13">
        <v>20.6</v>
      </c>
      <c r="AA7" s="6"/>
    </row>
    <row r="8" spans="1:27" x14ac:dyDescent="0.3">
      <c r="G8" s="3">
        <v>100</v>
      </c>
      <c r="H8" s="3">
        <v>57.3</v>
      </c>
      <c r="N8" s="9" t="s">
        <v>102</v>
      </c>
      <c r="O8" s="7">
        <v>96.207111395106239</v>
      </c>
      <c r="Q8" s="12">
        <v>30</v>
      </c>
      <c r="R8" s="12">
        <v>30</v>
      </c>
      <c r="S8" s="13">
        <v>98.3</v>
      </c>
      <c r="T8" s="13">
        <v>13.7</v>
      </c>
      <c r="U8" s="13">
        <v>93.2</v>
      </c>
      <c r="V8" s="13">
        <v>27.5</v>
      </c>
      <c r="AA8" s="6"/>
    </row>
    <row r="9" spans="1:27" x14ac:dyDescent="0.3">
      <c r="N9" s="9" t="s">
        <v>103</v>
      </c>
      <c r="O9" s="7">
        <v>0.43372827404023973</v>
      </c>
      <c r="Q9" s="12">
        <v>40</v>
      </c>
      <c r="R9" s="12">
        <v>30</v>
      </c>
      <c r="S9" s="13">
        <v>100</v>
      </c>
      <c r="T9" s="13">
        <v>13.4</v>
      </c>
      <c r="U9" s="13">
        <v>94.1</v>
      </c>
      <c r="V9" s="13">
        <v>20.3</v>
      </c>
      <c r="AA9" s="6"/>
    </row>
    <row r="10" spans="1:27" x14ac:dyDescent="0.3">
      <c r="Q10" s="12">
        <v>50</v>
      </c>
      <c r="R10" s="12">
        <v>30</v>
      </c>
      <c r="S10" s="13">
        <v>98.8</v>
      </c>
      <c r="T10" s="13">
        <v>12.6</v>
      </c>
      <c r="U10" s="13">
        <v>98.4</v>
      </c>
      <c r="V10" s="13">
        <v>22.8</v>
      </c>
      <c r="AA10" s="6"/>
    </row>
    <row r="11" spans="1:27" ht="14.5" customHeight="1" x14ac:dyDescent="0.3">
      <c r="Q11" s="12">
        <v>60</v>
      </c>
      <c r="R11" s="12">
        <v>30</v>
      </c>
      <c r="S11" s="13">
        <v>98</v>
      </c>
      <c r="T11" s="13">
        <v>16.600000000000001</v>
      </c>
      <c r="U11" s="13">
        <v>89.7</v>
      </c>
      <c r="V11" s="13">
        <v>22.8</v>
      </c>
      <c r="AA11" s="6"/>
    </row>
    <row r="12" spans="1:27" x14ac:dyDescent="0.3">
      <c r="Q12" s="12">
        <v>70</v>
      </c>
      <c r="R12" s="12">
        <v>30</v>
      </c>
      <c r="S12" s="13">
        <v>96.9</v>
      </c>
      <c r="T12" s="13">
        <v>12.8</v>
      </c>
      <c r="U12" s="13">
        <v>87.4</v>
      </c>
      <c r="V12" s="13">
        <v>23.6</v>
      </c>
      <c r="AA12" s="6"/>
    </row>
    <row r="13" spans="1:27" x14ac:dyDescent="0.3">
      <c r="Q13" s="12">
        <v>80</v>
      </c>
      <c r="R13" s="12">
        <v>30</v>
      </c>
      <c r="S13" s="13">
        <v>96.6</v>
      </c>
      <c r="T13" s="13">
        <v>25.4</v>
      </c>
      <c r="U13" s="13">
        <v>85.5</v>
      </c>
      <c r="V13" s="13">
        <v>27.4</v>
      </c>
      <c r="AA13" s="6"/>
    </row>
    <row r="14" spans="1:27" x14ac:dyDescent="0.3">
      <c r="Q14" s="12">
        <v>90</v>
      </c>
      <c r="R14" s="12">
        <v>30</v>
      </c>
      <c r="S14" s="13">
        <v>99.9</v>
      </c>
      <c r="T14" s="13">
        <v>17.100000000000001</v>
      </c>
      <c r="U14" s="13">
        <v>87.5</v>
      </c>
      <c r="V14" s="13">
        <v>25.5</v>
      </c>
      <c r="AA14" s="6"/>
    </row>
    <row r="15" spans="1:27" x14ac:dyDescent="0.3">
      <c r="Q15" s="12">
        <v>100</v>
      </c>
      <c r="R15" s="12">
        <v>30</v>
      </c>
      <c r="S15" s="13">
        <v>94.9</v>
      </c>
      <c r="T15" s="13">
        <v>16</v>
      </c>
      <c r="U15" s="13">
        <v>88.9</v>
      </c>
      <c r="V15" s="13">
        <v>21.1</v>
      </c>
      <c r="AA15" s="6"/>
    </row>
    <row r="16" spans="1:27" x14ac:dyDescent="0.3">
      <c r="Q16" s="12">
        <v>110</v>
      </c>
      <c r="R16" s="12">
        <v>30</v>
      </c>
      <c r="S16" s="13">
        <v>95.2</v>
      </c>
      <c r="T16" s="13">
        <v>15.6</v>
      </c>
      <c r="U16" s="13">
        <v>84.8</v>
      </c>
      <c r="V16" s="13">
        <v>21.9</v>
      </c>
    </row>
    <row r="17" spans="1:22" x14ac:dyDescent="0.3">
      <c r="A17" s="2" t="s">
        <v>90</v>
      </c>
      <c r="Q17" s="12">
        <v>120</v>
      </c>
      <c r="R17" s="12">
        <v>30</v>
      </c>
      <c r="S17" s="13">
        <v>96.7</v>
      </c>
      <c r="T17" s="13">
        <v>13.9</v>
      </c>
      <c r="U17" s="13">
        <v>86</v>
      </c>
      <c r="V17" s="13">
        <v>16.2</v>
      </c>
    </row>
    <row r="32" spans="1:22" x14ac:dyDescent="0.3">
      <c r="A32" s="2" t="s">
        <v>91</v>
      </c>
    </row>
  </sheetData>
  <mergeCells count="5">
    <mergeCell ref="G3:H3"/>
    <mergeCell ref="S3:T3"/>
    <mergeCell ref="U3:V3"/>
    <mergeCell ref="O2:O3"/>
    <mergeCell ref="N2:N3"/>
  </mergeCells>
  <phoneticPr fontId="2" type="noConversion"/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3E182-0775-4627-ABEF-968F646006B8}">
  <sheetPr>
    <pageSetUpPr fitToPage="1"/>
  </sheetPr>
  <dimension ref="A1:T27"/>
  <sheetViews>
    <sheetView zoomScale="80" zoomScaleNormal="80" workbookViewId="0">
      <selection activeCell="X28" sqref="X28"/>
    </sheetView>
  </sheetViews>
  <sheetFormatPr defaultRowHeight="14" x14ac:dyDescent="0.3"/>
  <cols>
    <col min="1" max="1" width="41.81640625" style="2" bestFit="1" customWidth="1"/>
    <col min="2" max="2" width="19.1796875" style="2" bestFit="1" customWidth="1"/>
    <col min="3" max="3" width="8.7265625" style="2"/>
    <col min="4" max="4" width="19.1796875" style="2" bestFit="1" customWidth="1"/>
    <col min="5" max="5" width="12.90625" style="2" customWidth="1"/>
    <col min="6" max="6" width="14.81640625" style="2" customWidth="1"/>
    <col min="7" max="7" width="28.6328125" style="2" bestFit="1" customWidth="1"/>
    <col min="8" max="8" width="19.1796875" style="2" bestFit="1" customWidth="1"/>
    <col min="9" max="9" width="8.7265625" style="2"/>
    <col min="10" max="10" width="19.1796875" style="2" bestFit="1" customWidth="1"/>
    <col min="11" max="12" width="8.7265625" style="2"/>
    <col min="13" max="13" width="43.26953125" style="2" bestFit="1" customWidth="1"/>
    <col min="14" max="14" width="19.1796875" style="2" bestFit="1" customWidth="1"/>
    <col min="15" max="18" width="15.6328125" style="2" customWidth="1"/>
    <col min="19" max="16384" width="8.7265625" style="2"/>
  </cols>
  <sheetData>
    <row r="1" spans="1:20" x14ac:dyDescent="0.3">
      <c r="A1" s="1" t="s">
        <v>125</v>
      </c>
      <c r="G1" s="1" t="s">
        <v>126</v>
      </c>
      <c r="M1" s="1" t="s">
        <v>127</v>
      </c>
      <c r="T1" s="1" t="s">
        <v>128</v>
      </c>
    </row>
    <row r="3" spans="1:20" x14ac:dyDescent="0.3">
      <c r="B3" s="26" t="s">
        <v>22</v>
      </c>
      <c r="C3" s="26"/>
      <c r="D3" s="26" t="s">
        <v>46</v>
      </c>
      <c r="E3" s="26"/>
      <c r="H3" s="26" t="s">
        <v>23</v>
      </c>
      <c r="I3" s="26"/>
      <c r="J3" s="26" t="s">
        <v>46</v>
      </c>
      <c r="K3" s="26"/>
      <c r="O3" s="26" t="s">
        <v>109</v>
      </c>
      <c r="P3" s="26"/>
      <c r="Q3" s="26" t="s">
        <v>110</v>
      </c>
      <c r="R3" s="26"/>
      <c r="T3" s="2" t="s">
        <v>129</v>
      </c>
    </row>
    <row r="4" spans="1:20" x14ac:dyDescent="0.3">
      <c r="A4" s="5"/>
      <c r="B4" s="4" t="s">
        <v>8</v>
      </c>
      <c r="C4" s="4" t="s">
        <v>3</v>
      </c>
      <c r="D4" s="4" t="s">
        <v>8</v>
      </c>
      <c r="E4" s="4" t="s">
        <v>3</v>
      </c>
      <c r="G4" s="5"/>
      <c r="H4" s="4" t="s">
        <v>8</v>
      </c>
      <c r="I4" s="4" t="s">
        <v>3</v>
      </c>
      <c r="J4" s="4" t="s">
        <v>8</v>
      </c>
      <c r="K4" s="4" t="s">
        <v>3</v>
      </c>
      <c r="M4" s="5" t="s">
        <v>108</v>
      </c>
      <c r="N4" s="4" t="s">
        <v>8</v>
      </c>
      <c r="O4" s="4" t="s">
        <v>11</v>
      </c>
      <c r="P4" s="4" t="s">
        <v>12</v>
      </c>
      <c r="Q4" s="4" t="s">
        <v>11</v>
      </c>
      <c r="R4" s="4" t="s">
        <v>12</v>
      </c>
    </row>
    <row r="5" spans="1:20" x14ac:dyDescent="0.3">
      <c r="A5" s="14" t="s">
        <v>105</v>
      </c>
      <c r="B5" s="12">
        <v>18</v>
      </c>
      <c r="C5" s="10">
        <v>37.5</v>
      </c>
      <c r="D5" s="3">
        <v>4</v>
      </c>
      <c r="E5" s="10">
        <v>11.428571428571429</v>
      </c>
      <c r="G5" s="14" t="s">
        <v>105</v>
      </c>
      <c r="H5" s="12">
        <v>2</v>
      </c>
      <c r="I5" s="10">
        <v>3.225806451612903</v>
      </c>
      <c r="J5" s="3">
        <v>5</v>
      </c>
      <c r="K5" s="10">
        <v>12.195121951219512</v>
      </c>
      <c r="M5" s="13">
        <v>0</v>
      </c>
      <c r="N5" s="12">
        <v>18</v>
      </c>
      <c r="O5" s="12">
        <v>86.8</v>
      </c>
      <c r="P5" s="13">
        <v>17.2</v>
      </c>
      <c r="Q5" s="12">
        <v>91.2</v>
      </c>
      <c r="R5" s="12">
        <v>24.4</v>
      </c>
    </row>
    <row r="6" spans="1:20" x14ac:dyDescent="0.3">
      <c r="A6" s="14" t="s">
        <v>106</v>
      </c>
      <c r="B6" s="12">
        <v>21</v>
      </c>
      <c r="C6" s="10">
        <v>43.75</v>
      </c>
      <c r="D6" s="3">
        <v>3</v>
      </c>
      <c r="E6" s="10">
        <v>8.5714285714285712</v>
      </c>
      <c r="G6" s="14" t="s">
        <v>106</v>
      </c>
      <c r="H6" s="12">
        <v>60</v>
      </c>
      <c r="I6" s="10">
        <v>96.774193548387103</v>
      </c>
      <c r="J6" s="3">
        <v>2</v>
      </c>
      <c r="K6" s="10">
        <v>4.8780487804878048</v>
      </c>
      <c r="M6" s="13">
        <v>0.7</v>
      </c>
      <c r="N6" s="12">
        <v>18</v>
      </c>
      <c r="O6" s="12">
        <v>51.7</v>
      </c>
      <c r="P6" s="13">
        <v>40.799999999999997</v>
      </c>
      <c r="Q6" s="12">
        <v>17.7</v>
      </c>
      <c r="R6" s="12">
        <v>16.7</v>
      </c>
    </row>
    <row r="7" spans="1:20" x14ac:dyDescent="0.3">
      <c r="A7" s="14" t="s">
        <v>107</v>
      </c>
      <c r="B7" s="12">
        <v>9</v>
      </c>
      <c r="C7" s="10">
        <v>18.75</v>
      </c>
      <c r="D7" s="3">
        <v>28</v>
      </c>
      <c r="E7" s="10">
        <v>80</v>
      </c>
      <c r="G7" s="14" t="s">
        <v>107</v>
      </c>
      <c r="H7" s="12">
        <v>0</v>
      </c>
      <c r="I7" s="10">
        <v>0</v>
      </c>
      <c r="J7" s="3">
        <v>34</v>
      </c>
      <c r="K7" s="10">
        <v>82.926829268292678</v>
      </c>
      <c r="M7" s="13">
        <v>1.3</v>
      </c>
      <c r="N7" s="12">
        <v>18</v>
      </c>
      <c r="O7" s="12">
        <v>37.4</v>
      </c>
      <c r="P7" s="13">
        <v>43.5</v>
      </c>
      <c r="Q7" s="12">
        <v>6.6</v>
      </c>
      <c r="R7" s="12">
        <v>12.3</v>
      </c>
    </row>
    <row r="8" spans="1:20" x14ac:dyDescent="0.3">
      <c r="M8" s="13">
        <v>2</v>
      </c>
      <c r="N8" s="12">
        <v>17</v>
      </c>
      <c r="O8" s="12">
        <v>27.7</v>
      </c>
      <c r="P8" s="13">
        <v>35</v>
      </c>
      <c r="Q8" s="12">
        <v>7.8</v>
      </c>
      <c r="R8" s="12">
        <v>12.9</v>
      </c>
    </row>
    <row r="9" spans="1:20" x14ac:dyDescent="0.3">
      <c r="M9" s="13">
        <v>2.7</v>
      </c>
      <c r="N9" s="12">
        <v>18</v>
      </c>
      <c r="O9" s="12">
        <v>25.3</v>
      </c>
      <c r="P9" s="13">
        <v>34</v>
      </c>
      <c r="Q9" s="12">
        <v>6.6</v>
      </c>
      <c r="R9" s="12">
        <v>12.5</v>
      </c>
    </row>
    <row r="10" spans="1:20" x14ac:dyDescent="0.3">
      <c r="M10" s="13">
        <v>3.3</v>
      </c>
      <c r="N10" s="12">
        <v>18</v>
      </c>
      <c r="O10" s="12">
        <v>18.100000000000001</v>
      </c>
      <c r="P10" s="13">
        <v>26.8</v>
      </c>
      <c r="Q10" s="12">
        <v>5.2</v>
      </c>
      <c r="R10" s="12">
        <v>9.6</v>
      </c>
    </row>
    <row r="11" spans="1:20" x14ac:dyDescent="0.3">
      <c r="M11" s="13">
        <v>4</v>
      </c>
      <c r="N11" s="12">
        <v>16</v>
      </c>
      <c r="O11" s="12">
        <v>13.1</v>
      </c>
      <c r="P11" s="13">
        <v>25.8</v>
      </c>
      <c r="Q11" s="12">
        <v>3.4</v>
      </c>
      <c r="R11" s="12">
        <v>9.9</v>
      </c>
    </row>
    <row r="12" spans="1:20" x14ac:dyDescent="0.3">
      <c r="M12" s="13">
        <v>4.7</v>
      </c>
      <c r="N12" s="12">
        <v>16</v>
      </c>
      <c r="O12" s="12">
        <v>9.5</v>
      </c>
      <c r="P12" s="13">
        <v>26</v>
      </c>
      <c r="Q12" s="12">
        <v>0.5</v>
      </c>
      <c r="R12" s="12">
        <v>9.1999999999999993</v>
      </c>
    </row>
    <row r="13" spans="1:20" x14ac:dyDescent="0.3">
      <c r="M13" s="13">
        <v>5.3</v>
      </c>
      <c r="N13" s="12">
        <v>13</v>
      </c>
      <c r="O13" s="12">
        <v>1.9</v>
      </c>
      <c r="P13" s="13">
        <v>6.9</v>
      </c>
      <c r="Q13" s="12">
        <v>0.8</v>
      </c>
      <c r="R13" s="12">
        <v>2.8</v>
      </c>
    </row>
    <row r="25" spans="7:7" x14ac:dyDescent="0.3">
      <c r="G25" s="11"/>
    </row>
    <row r="26" spans="7:7" x14ac:dyDescent="0.3">
      <c r="G26" s="11"/>
    </row>
    <row r="27" spans="7:7" x14ac:dyDescent="0.3">
      <c r="G27" s="11"/>
    </row>
  </sheetData>
  <mergeCells count="6">
    <mergeCell ref="Q3:R3"/>
    <mergeCell ref="B3:C3"/>
    <mergeCell ref="D3:E3"/>
    <mergeCell ref="H3:I3"/>
    <mergeCell ref="J3:K3"/>
    <mergeCell ref="O3:P3"/>
  </mergeCells>
  <pageMargins left="0.7" right="0.7" top="0.75" bottom="0.75" header="0.3" footer="0.3"/>
  <pageSetup scale="23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4C032-4FC0-49B3-A5B6-466688449C01}">
  <sheetPr>
    <pageSetUpPr fitToPage="1"/>
  </sheetPr>
  <dimension ref="A1:W33"/>
  <sheetViews>
    <sheetView tabSelected="1" zoomScale="80" zoomScaleNormal="80" workbookViewId="0">
      <selection activeCell="W25" sqref="W25"/>
    </sheetView>
  </sheetViews>
  <sheetFormatPr defaultRowHeight="14" x14ac:dyDescent="0.3"/>
  <cols>
    <col min="1" max="17" width="8.7265625" style="2"/>
    <col min="18" max="18" width="10.36328125" style="2" bestFit="1" customWidth="1"/>
    <col min="19" max="19" width="23.6328125" style="2" bestFit="1" customWidth="1"/>
    <col min="20" max="21" width="8.7265625" style="2"/>
    <col min="22" max="22" width="10.36328125" style="2" bestFit="1" customWidth="1"/>
    <col min="23" max="23" width="23.6328125" style="2" bestFit="1" customWidth="1"/>
    <col min="24" max="16384" width="8.7265625" style="2"/>
  </cols>
  <sheetData>
    <row r="1" spans="1:23" x14ac:dyDescent="0.3">
      <c r="A1" s="1" t="s">
        <v>130</v>
      </c>
      <c r="Q1" s="1" t="s">
        <v>131</v>
      </c>
      <c r="U1" s="1" t="s">
        <v>132</v>
      </c>
    </row>
    <row r="3" spans="1:23" x14ac:dyDescent="0.3">
      <c r="A3" s="2" t="s">
        <v>112</v>
      </c>
      <c r="Q3" s="26" t="s">
        <v>117</v>
      </c>
      <c r="R3" s="26"/>
      <c r="S3" s="26"/>
      <c r="U3" s="26" t="s">
        <v>118</v>
      </c>
      <c r="V3" s="26"/>
      <c r="W3" s="26"/>
    </row>
    <row r="4" spans="1:23" x14ac:dyDescent="0.3">
      <c r="Q4" s="4" t="s">
        <v>114</v>
      </c>
      <c r="R4" s="4" t="s">
        <v>115</v>
      </c>
      <c r="S4" s="4" t="s">
        <v>116</v>
      </c>
      <c r="U4" s="4" t="s">
        <v>114</v>
      </c>
      <c r="V4" s="4" t="s">
        <v>115</v>
      </c>
      <c r="W4" s="4" t="s">
        <v>116</v>
      </c>
    </row>
    <row r="5" spans="1:23" x14ac:dyDescent="0.3">
      <c r="Q5" s="12">
        <v>100</v>
      </c>
      <c r="R5" s="13">
        <v>2.240958</v>
      </c>
      <c r="S5" s="13">
        <v>45.327840000000002</v>
      </c>
      <c r="U5" s="12">
        <v>100</v>
      </c>
      <c r="V5" s="13" t="s">
        <v>119</v>
      </c>
      <c r="W5" s="13">
        <v>56.6</v>
      </c>
    </row>
    <row r="6" spans="1:23" x14ac:dyDescent="0.3">
      <c r="Q6" s="12">
        <v>100</v>
      </c>
      <c r="R6" s="13">
        <v>1.9660169999999999</v>
      </c>
      <c r="S6" s="13">
        <v>39.796810000000001</v>
      </c>
      <c r="U6" s="12">
        <v>100</v>
      </c>
      <c r="V6" s="13" t="s">
        <v>119</v>
      </c>
      <c r="W6" s="13">
        <v>61.8</v>
      </c>
    </row>
    <row r="7" spans="1:23" x14ac:dyDescent="0.3">
      <c r="Q7" s="12">
        <v>100</v>
      </c>
      <c r="R7" s="13">
        <v>1.378188</v>
      </c>
      <c r="S7" s="13">
        <v>38.306609999999999</v>
      </c>
      <c r="U7" s="12">
        <v>100</v>
      </c>
      <c r="V7" s="13" t="s">
        <v>119</v>
      </c>
      <c r="W7" s="13">
        <v>64.599999999999994</v>
      </c>
    </row>
    <row r="8" spans="1:23" x14ac:dyDescent="0.3">
      <c r="Q8" s="12">
        <v>100</v>
      </c>
      <c r="R8" s="13">
        <v>0</v>
      </c>
      <c r="S8" s="13">
        <v>62.5</v>
      </c>
      <c r="U8" s="12">
        <v>100</v>
      </c>
      <c r="V8" s="13">
        <v>112.2</v>
      </c>
      <c r="W8" s="13">
        <v>80.900000000000006</v>
      </c>
    </row>
    <row r="9" spans="1:23" x14ac:dyDescent="0.3">
      <c r="Q9" s="12">
        <v>100</v>
      </c>
      <c r="R9" s="13">
        <v>5.4</v>
      </c>
      <c r="S9" s="13">
        <v>34.6</v>
      </c>
      <c r="U9" s="12">
        <v>100</v>
      </c>
      <c r="V9" s="13">
        <v>128.80000000000001</v>
      </c>
      <c r="W9" s="13">
        <v>87.2</v>
      </c>
    </row>
    <row r="10" spans="1:23" x14ac:dyDescent="0.3">
      <c r="U10" s="3">
        <v>100</v>
      </c>
      <c r="V10" s="3">
        <v>122.5</v>
      </c>
      <c r="W10" s="3">
        <v>86.9</v>
      </c>
    </row>
    <row r="33" spans="1:1" x14ac:dyDescent="0.3">
      <c r="A33" s="2" t="s">
        <v>113</v>
      </c>
    </row>
  </sheetData>
  <mergeCells count="2">
    <mergeCell ref="Q3:S3"/>
    <mergeCell ref="U3:W3"/>
  </mergeCells>
  <pageMargins left="0.7" right="0.7" top="0.75" bottom="0.75" header="0.3" footer="0.3"/>
  <pageSetup scale="38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1</vt:lpstr>
      <vt:lpstr>Fig. 2</vt:lpstr>
      <vt:lpstr>Fig. 3</vt:lpstr>
      <vt:lpstr>Fig. 4</vt:lpstr>
      <vt:lpstr>Fig. 5</vt:lpstr>
      <vt:lpstr>Fig. 6</vt:lpstr>
      <vt:lpstr>Supplementary Fig. 1</vt:lpstr>
      <vt:lpstr>Supplementary Fig. 2</vt:lpstr>
      <vt:lpstr>Supplementary Fig. 3</vt:lpstr>
    </vt:vector>
  </TitlesOfParts>
  <Company>National Cancer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dick, Ryan (NIH/NCI) [E]</dc:creator>
  <cp:lastModifiedBy>Burdick, Ryan (NIH/NCI) [E]</cp:lastModifiedBy>
  <cp:lastPrinted>2026-03-12T12:23:09Z</cp:lastPrinted>
  <dcterms:created xsi:type="dcterms:W3CDTF">2026-01-13T17:49:44Z</dcterms:created>
  <dcterms:modified xsi:type="dcterms:W3CDTF">2026-03-16T14:49:26Z</dcterms:modified>
</cp:coreProperties>
</file>